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printerSettings/printerSettings1.bin" ContentType="application/vnd.openxmlformats-officedocument.spreadsheetml.printerSettings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printerSettings/printerSettings2.bin" ContentType="application/vnd.openxmlformats-officedocument.spreadsheetml.printerSettings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.trippier/Desktop/PROTAC R2/R2 For Submission/"/>
    </mc:Choice>
  </mc:AlternateContent>
  <xr:revisionPtr revIDLastSave="0" documentId="13_ncr:1_{B7B9A7A5-D3C0-7044-AFAA-F995AD96E1ED}" xr6:coauthVersionLast="47" xr6:coauthVersionMax="47" xr10:uidLastSave="{00000000-0000-0000-0000-000000000000}"/>
  <bookViews>
    <workbookView xWindow="4680" yWindow="500" windowWidth="33060" windowHeight="14600" firstSheet="1" activeTab="5" xr2:uid="{08A04078-FD94-2345-B98C-ED2AD2BD669F}"/>
  </bookViews>
  <sheets>
    <sheet name="Fig.2a. Inhibitor 43 nM" sheetId="7" r:id="rId1"/>
    <sheet name="Fig.2b Inhibitor 1 uM" sheetId="8" r:id="rId2"/>
    <sheet name="Fig.2c. Warhead 1 uM " sheetId="6" r:id="rId3"/>
    <sheet name="Fig.2d. DMSO" sheetId="5" r:id="rId4"/>
    <sheet name="Fig.7. AKR1C3" sheetId="2" r:id="rId5"/>
    <sheet name="Fig.7. ARv7 and AKR1C1C2" sheetId="4" r:id="rId6"/>
    <sheet name="Fig.8a. AKR1C3" sheetId="1" r:id="rId7"/>
    <sheet name="Fig.8c. AKR1C3 and MG132" sheetId="9" r:id="rId8"/>
    <sheet name="Fig.8e AKR1C3 and Lenalidomide" sheetId="10" r:id="rId9"/>
    <sheet name="Fig.9A" sheetId="11" r:id="rId10"/>
    <sheet name="Fig.9B" sheetId="12" r:id="rId11"/>
    <sheet name="Fig.9C" sheetId="13" r:id="rId12"/>
    <sheet name="Fig.9D" sheetId="14" r:id="rId13"/>
    <sheet name="Fig.9E" sheetId="15" r:id="rId14"/>
  </sheets>
  <externalReferences>
    <externalReference r:id="rId15"/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0" i="8" l="1"/>
  <c r="D49" i="8"/>
  <c r="D48" i="8"/>
  <c r="D47" i="8"/>
  <c r="E44" i="8"/>
  <c r="J32" i="8" s="1"/>
  <c r="D44" i="8"/>
  <c r="D43" i="8"/>
  <c r="E43" i="8" s="1"/>
  <c r="J31" i="8" s="1"/>
  <c r="D42" i="8"/>
  <c r="E42" i="8" s="1"/>
  <c r="J30" i="8" s="1"/>
  <c r="D41" i="8"/>
  <c r="E41" i="8" s="1"/>
  <c r="J29" i="8" s="1"/>
  <c r="E38" i="8"/>
  <c r="I32" i="8" s="1"/>
  <c r="D38" i="8"/>
  <c r="D37" i="8"/>
  <c r="E37" i="8" s="1"/>
  <c r="I31" i="8" s="1"/>
  <c r="E36" i="8"/>
  <c r="D36" i="8"/>
  <c r="D35" i="8"/>
  <c r="E35" i="8" s="1"/>
  <c r="I29" i="8" s="1"/>
  <c r="E32" i="8"/>
  <c r="H32" i="8" s="1"/>
  <c r="D32" i="8"/>
  <c r="E31" i="8"/>
  <c r="H31" i="8" s="1"/>
  <c r="D31" i="8"/>
  <c r="I30" i="8"/>
  <c r="D30" i="8"/>
  <c r="E30" i="8" s="1"/>
  <c r="H30" i="8" s="1"/>
  <c r="D29" i="8"/>
  <c r="E29" i="8" s="1"/>
  <c r="H29" i="8" s="1"/>
  <c r="H28" i="8"/>
  <c r="D24" i="8"/>
  <c r="D23" i="8"/>
  <c r="D22" i="8"/>
  <c r="D21" i="8"/>
  <c r="D18" i="8"/>
  <c r="E18" i="8" s="1"/>
  <c r="J6" i="8" s="1"/>
  <c r="E17" i="8"/>
  <c r="J5" i="8" s="1"/>
  <c r="D17" i="8"/>
  <c r="D16" i="8"/>
  <c r="E16" i="8" s="1"/>
  <c r="J4" i="8" s="1"/>
  <c r="D15" i="8"/>
  <c r="E15" i="8" s="1"/>
  <c r="J3" i="8" s="1"/>
  <c r="D12" i="8"/>
  <c r="E12" i="8" s="1"/>
  <c r="I6" i="8" s="1"/>
  <c r="E11" i="8"/>
  <c r="I5" i="8" s="1"/>
  <c r="D11" i="8"/>
  <c r="D10" i="8"/>
  <c r="E10" i="8" s="1"/>
  <c r="I4" i="8" s="1"/>
  <c r="D9" i="8"/>
  <c r="E9" i="8" s="1"/>
  <c r="I3" i="8" s="1"/>
  <c r="H6" i="8"/>
  <c r="E6" i="8"/>
  <c r="D6" i="8"/>
  <c r="D5" i="8"/>
  <c r="E5" i="8" s="1"/>
  <c r="H5" i="8" s="1"/>
  <c r="D4" i="8"/>
  <c r="E4" i="8" s="1"/>
  <c r="H4" i="8" s="1"/>
  <c r="E3" i="8"/>
  <c r="H3" i="8" s="1"/>
  <c r="D3" i="8"/>
  <c r="H2" i="8"/>
  <c r="D50" i="7" l="1"/>
  <c r="D49" i="7"/>
  <c r="D48" i="7"/>
  <c r="D47" i="7"/>
  <c r="D44" i="7"/>
  <c r="E44" i="7" s="1"/>
  <c r="J32" i="7" s="1"/>
  <c r="D43" i="7"/>
  <c r="E43" i="7" s="1"/>
  <c r="J31" i="7" s="1"/>
  <c r="E42" i="7"/>
  <c r="J30" i="7" s="1"/>
  <c r="D42" i="7"/>
  <c r="D41" i="7"/>
  <c r="E41" i="7" s="1"/>
  <c r="J29" i="7" s="1"/>
  <c r="D38" i="7"/>
  <c r="E38" i="7" s="1"/>
  <c r="I32" i="7" s="1"/>
  <c r="D37" i="7"/>
  <c r="E37" i="7" s="1"/>
  <c r="I31" i="7" s="1"/>
  <c r="E36" i="7"/>
  <c r="D36" i="7"/>
  <c r="D35" i="7"/>
  <c r="E35" i="7" s="1"/>
  <c r="I29" i="7" s="1"/>
  <c r="E32" i="7"/>
  <c r="H32" i="7" s="1"/>
  <c r="D32" i="7"/>
  <c r="D31" i="7"/>
  <c r="E31" i="7" s="1"/>
  <c r="H31" i="7" s="1"/>
  <c r="I30" i="7"/>
  <c r="D30" i="7"/>
  <c r="E30" i="7" s="1"/>
  <c r="H30" i="7" s="1"/>
  <c r="D29" i="7"/>
  <c r="E29" i="7" s="1"/>
  <c r="H29" i="7" s="1"/>
  <c r="H28" i="7"/>
  <c r="D24" i="7"/>
  <c r="D23" i="7"/>
  <c r="D22" i="7"/>
  <c r="D21" i="7"/>
  <c r="D18" i="7"/>
  <c r="E18" i="7" s="1"/>
  <c r="J6" i="7" s="1"/>
  <c r="E17" i="7"/>
  <c r="J5" i="7" s="1"/>
  <c r="D17" i="7"/>
  <c r="D16" i="7"/>
  <c r="E16" i="7" s="1"/>
  <c r="J4" i="7" s="1"/>
  <c r="D15" i="7"/>
  <c r="E15" i="7" s="1"/>
  <c r="J3" i="7" s="1"/>
  <c r="D12" i="7"/>
  <c r="E12" i="7" s="1"/>
  <c r="I6" i="7" s="1"/>
  <c r="E11" i="7"/>
  <c r="I5" i="7" s="1"/>
  <c r="D11" i="7"/>
  <c r="D10" i="7"/>
  <c r="E10" i="7" s="1"/>
  <c r="I4" i="7" s="1"/>
  <c r="D9" i="7"/>
  <c r="E9" i="7" s="1"/>
  <c r="I3" i="7" s="1"/>
  <c r="H6" i="7"/>
  <c r="E6" i="7"/>
  <c r="D6" i="7"/>
  <c r="D5" i="7"/>
  <c r="E5" i="7" s="1"/>
  <c r="H5" i="7" s="1"/>
  <c r="D4" i="7"/>
  <c r="E4" i="7" s="1"/>
  <c r="H4" i="7" s="1"/>
  <c r="E3" i="7"/>
  <c r="H3" i="7" s="1"/>
  <c r="D3" i="7"/>
  <c r="H2" i="7"/>
  <c r="D50" i="6" l="1"/>
  <c r="D49" i="6"/>
  <c r="D48" i="6"/>
  <c r="D47" i="6"/>
  <c r="D44" i="6"/>
  <c r="E44" i="6" s="1"/>
  <c r="J32" i="6" s="1"/>
  <c r="D43" i="6"/>
  <c r="E43" i="6" s="1"/>
  <c r="J31" i="6" s="1"/>
  <c r="D42" i="6"/>
  <c r="E42" i="6" s="1"/>
  <c r="J30" i="6" s="1"/>
  <c r="E41" i="6"/>
  <c r="J29" i="6" s="1"/>
  <c r="D41" i="6"/>
  <c r="D38" i="6"/>
  <c r="E38" i="6" s="1"/>
  <c r="I32" i="6" s="1"/>
  <c r="D37" i="6"/>
  <c r="E37" i="6" s="1"/>
  <c r="I31" i="6" s="1"/>
  <c r="D36" i="6"/>
  <c r="E36" i="6" s="1"/>
  <c r="I30" i="6" s="1"/>
  <c r="E35" i="6"/>
  <c r="I29" i="6" s="1"/>
  <c r="D35" i="6"/>
  <c r="D32" i="6"/>
  <c r="E32" i="6" s="1"/>
  <c r="H32" i="6" s="1"/>
  <c r="D31" i="6"/>
  <c r="E31" i="6" s="1"/>
  <c r="H31" i="6" s="1"/>
  <c r="D30" i="6"/>
  <c r="E30" i="6" s="1"/>
  <c r="H30" i="6" s="1"/>
  <c r="D29" i="6"/>
  <c r="E29" i="6" s="1"/>
  <c r="H29" i="6" s="1"/>
  <c r="H28" i="6"/>
  <c r="D24" i="6"/>
  <c r="D23" i="6"/>
  <c r="D22" i="6"/>
  <c r="D21" i="6"/>
  <c r="D18" i="6"/>
  <c r="E18" i="6" s="1"/>
  <c r="J6" i="6" s="1"/>
  <c r="D17" i="6"/>
  <c r="E17" i="6" s="1"/>
  <c r="J5" i="6" s="1"/>
  <c r="D16" i="6"/>
  <c r="E16" i="6" s="1"/>
  <c r="J4" i="6" s="1"/>
  <c r="D15" i="6"/>
  <c r="E15" i="6" s="1"/>
  <c r="J3" i="6" s="1"/>
  <c r="D12" i="6"/>
  <c r="E12" i="6" s="1"/>
  <c r="I6" i="6" s="1"/>
  <c r="D11" i="6"/>
  <c r="E11" i="6" s="1"/>
  <c r="I5" i="6" s="1"/>
  <c r="D10" i="6"/>
  <c r="E10" i="6" s="1"/>
  <c r="I4" i="6" s="1"/>
  <c r="D9" i="6"/>
  <c r="E9" i="6" s="1"/>
  <c r="I3" i="6" s="1"/>
  <c r="D6" i="6"/>
  <c r="E6" i="6" s="1"/>
  <c r="H6" i="6" s="1"/>
  <c r="D5" i="6"/>
  <c r="E5" i="6" s="1"/>
  <c r="H5" i="6" s="1"/>
  <c r="E4" i="6"/>
  <c r="H4" i="6" s="1"/>
  <c r="D4" i="6"/>
  <c r="D3" i="6"/>
  <c r="E3" i="6" s="1"/>
  <c r="H3" i="6" s="1"/>
  <c r="H2" i="6"/>
  <c r="D50" i="5"/>
  <c r="D49" i="5"/>
  <c r="D48" i="5"/>
  <c r="D47" i="5"/>
  <c r="D44" i="5"/>
  <c r="E44" i="5" s="1"/>
  <c r="J32" i="5" s="1"/>
  <c r="D43" i="5"/>
  <c r="E43" i="5" s="1"/>
  <c r="J31" i="5" s="1"/>
  <c r="D42" i="5"/>
  <c r="E42" i="5" s="1"/>
  <c r="J30" i="5" s="1"/>
  <c r="E41" i="5"/>
  <c r="D41" i="5"/>
  <c r="D38" i="5"/>
  <c r="E38" i="5" s="1"/>
  <c r="I32" i="5" s="1"/>
  <c r="D37" i="5"/>
  <c r="E37" i="5" s="1"/>
  <c r="I31" i="5" s="1"/>
  <c r="E36" i="5"/>
  <c r="D36" i="5"/>
  <c r="E35" i="5"/>
  <c r="D35" i="5"/>
  <c r="E32" i="5"/>
  <c r="H32" i="5" s="1"/>
  <c r="D32" i="5"/>
  <c r="D31" i="5"/>
  <c r="E31" i="5" s="1"/>
  <c r="H31" i="5" s="1"/>
  <c r="I30" i="5"/>
  <c r="H30" i="5"/>
  <c r="E30" i="5"/>
  <c r="D30" i="5"/>
  <c r="J29" i="5"/>
  <c r="I29" i="5"/>
  <c r="D29" i="5"/>
  <c r="E29" i="5" s="1"/>
  <c r="H29" i="5" s="1"/>
  <c r="H28" i="5"/>
  <c r="D24" i="5"/>
  <c r="D23" i="5"/>
  <c r="D22" i="5"/>
  <c r="D21" i="5"/>
  <c r="D18" i="5"/>
  <c r="E18" i="5" s="1"/>
  <c r="J6" i="5" s="1"/>
  <c r="E17" i="5"/>
  <c r="J5" i="5" s="1"/>
  <c r="D17" i="5"/>
  <c r="E16" i="5"/>
  <c r="D16" i="5"/>
  <c r="D15" i="5"/>
  <c r="E15" i="5" s="1"/>
  <c r="J3" i="5" s="1"/>
  <c r="D12" i="5"/>
  <c r="E12" i="5" s="1"/>
  <c r="I6" i="5" s="1"/>
  <c r="E11" i="5"/>
  <c r="I5" i="5" s="1"/>
  <c r="D11" i="5"/>
  <c r="E10" i="5"/>
  <c r="D10" i="5"/>
  <c r="D9" i="5"/>
  <c r="E9" i="5" s="1"/>
  <c r="I3" i="5" s="1"/>
  <c r="H6" i="5"/>
  <c r="E6" i="5"/>
  <c r="D6" i="5"/>
  <c r="D5" i="5"/>
  <c r="E5" i="5" s="1"/>
  <c r="H5" i="5" s="1"/>
  <c r="J4" i="5"/>
  <c r="I4" i="5"/>
  <c r="D4" i="5"/>
  <c r="E4" i="5" s="1"/>
  <c r="H4" i="5" s="1"/>
  <c r="E3" i="5"/>
  <c r="H3" i="5" s="1"/>
  <c r="D3" i="5"/>
  <c r="H2" i="5"/>
  <c r="C3" i="4" l="1"/>
  <c r="C4" i="4"/>
  <c r="C5" i="4"/>
  <c r="D5" i="4" s="1"/>
  <c r="C6" i="4"/>
  <c r="D6" i="4"/>
  <c r="C7" i="4"/>
  <c r="D7" i="4" s="1"/>
  <c r="C8" i="4"/>
  <c r="C9" i="4"/>
  <c r="C10" i="4"/>
  <c r="C11" i="4"/>
  <c r="C14" i="4"/>
  <c r="D3" i="4" s="1"/>
  <c r="C15" i="4"/>
  <c r="D4" i="4" s="1"/>
  <c r="C16" i="4"/>
  <c r="C17" i="4"/>
  <c r="C18" i="4"/>
  <c r="C19" i="4"/>
  <c r="D8" i="4" s="1"/>
  <c r="C20" i="4"/>
  <c r="D9" i="4" s="1"/>
  <c r="B21" i="4"/>
  <c r="C21" i="4" s="1"/>
  <c r="C22" i="4"/>
  <c r="D11" i="4" s="1"/>
  <c r="C25" i="4"/>
  <c r="C26" i="4"/>
  <c r="C27" i="4"/>
  <c r="C28" i="4"/>
  <c r="C29" i="4"/>
  <c r="C30" i="4"/>
  <c r="C31" i="4"/>
  <c r="C32" i="4"/>
  <c r="C36" i="4"/>
  <c r="C37" i="4"/>
  <c r="D26" i="4" s="1"/>
  <c r="C38" i="4"/>
  <c r="D27" i="4" s="1"/>
  <c r="C39" i="4"/>
  <c r="D28" i="4" s="1"/>
  <c r="C40" i="4"/>
  <c r="D29" i="4" s="1"/>
  <c r="C41" i="4"/>
  <c r="D30" i="4" s="1"/>
  <c r="C42" i="4"/>
  <c r="D31" i="4" s="1"/>
  <c r="B43" i="4"/>
  <c r="C43" i="4" s="1"/>
  <c r="D32" i="4" s="1"/>
  <c r="C44" i="4"/>
  <c r="C47" i="4"/>
  <c r="C48" i="4"/>
  <c r="D48" i="4" s="1"/>
  <c r="C49" i="4"/>
  <c r="D49" i="4"/>
  <c r="C50" i="4"/>
  <c r="C51" i="4"/>
  <c r="C52" i="4"/>
  <c r="C53" i="4"/>
  <c r="C54" i="4"/>
  <c r="C55" i="4"/>
  <c r="D55" i="4"/>
  <c r="C58" i="4"/>
  <c r="C59" i="4"/>
  <c r="C60" i="4"/>
  <c r="C61" i="4"/>
  <c r="C62" i="4"/>
  <c r="D51" i="4" s="1"/>
  <c r="C63" i="4"/>
  <c r="C64" i="4"/>
  <c r="D53" i="4" s="1"/>
  <c r="B65" i="4"/>
  <c r="C65" i="4" s="1"/>
  <c r="C66" i="4"/>
  <c r="D10" i="4" l="1"/>
  <c r="D52" i="4"/>
  <c r="D25" i="4"/>
  <c r="D54" i="4"/>
  <c r="D47" i="4"/>
  <c r="D50" i="4"/>
  <c r="T2" i="2"/>
  <c r="U2" i="2"/>
  <c r="C3" i="2"/>
  <c r="T3" i="2"/>
  <c r="U3" i="2"/>
  <c r="C4" i="2"/>
  <c r="T4" i="2"/>
  <c r="U4" i="2"/>
  <c r="C5" i="2"/>
  <c r="D5" i="2" s="1"/>
  <c r="T5" i="2"/>
  <c r="U5" i="2"/>
  <c r="C6" i="2"/>
  <c r="T6" i="2"/>
  <c r="U6" i="2"/>
  <c r="C7" i="2"/>
  <c r="D7" i="2"/>
  <c r="T7" i="2"/>
  <c r="U7" i="2"/>
  <c r="C8" i="2"/>
  <c r="T8" i="2"/>
  <c r="U8" i="2"/>
  <c r="C9" i="2"/>
  <c r="D9" i="2"/>
  <c r="T9" i="2"/>
  <c r="U9" i="2"/>
  <c r="C10" i="2"/>
  <c r="T10" i="2"/>
  <c r="U10" i="2"/>
  <c r="C11" i="2"/>
  <c r="D11" i="2" s="1"/>
  <c r="C14" i="2"/>
  <c r="D3" i="2" s="1"/>
  <c r="C15" i="2"/>
  <c r="D4" i="2" s="1"/>
  <c r="C16" i="2"/>
  <c r="C17" i="2"/>
  <c r="D6" i="2" s="1"/>
  <c r="C18" i="2"/>
  <c r="C19" i="2"/>
  <c r="C20" i="2"/>
  <c r="C21" i="2"/>
  <c r="D10" i="2" s="1"/>
  <c r="C22" i="2"/>
  <c r="C25" i="2"/>
  <c r="D25" i="2" s="1"/>
  <c r="C26" i="2"/>
  <c r="C27" i="2"/>
  <c r="C28" i="2"/>
  <c r="D28" i="2" s="1"/>
  <c r="C29" i="2"/>
  <c r="C30" i="2"/>
  <c r="D30" i="2" s="1"/>
  <c r="C31" i="2"/>
  <c r="C32" i="2"/>
  <c r="C33" i="2"/>
  <c r="D33" i="2" s="1"/>
  <c r="C36" i="2"/>
  <c r="C37" i="2"/>
  <c r="C38" i="2"/>
  <c r="C39" i="2"/>
  <c r="C40" i="2"/>
  <c r="C41" i="2"/>
  <c r="C42" i="2"/>
  <c r="C43" i="2"/>
  <c r="C44" i="2"/>
  <c r="C47" i="2"/>
  <c r="C48" i="2"/>
  <c r="C49" i="2"/>
  <c r="D49" i="2" s="1"/>
  <c r="C50" i="2"/>
  <c r="C51" i="2"/>
  <c r="D51" i="2" s="1"/>
  <c r="C52" i="2"/>
  <c r="C53" i="2"/>
  <c r="D53" i="2" s="1"/>
  <c r="C54" i="2"/>
  <c r="C55" i="2"/>
  <c r="C58" i="2"/>
  <c r="D47" i="2" s="1"/>
  <c r="C59" i="2"/>
  <c r="C60" i="2"/>
  <c r="C61" i="2"/>
  <c r="C62" i="2"/>
  <c r="C63" i="2"/>
  <c r="D52" i="2" s="1"/>
  <c r="C64" i="2"/>
  <c r="C65" i="2"/>
  <c r="D54" i="2" s="1"/>
  <c r="C66" i="2"/>
  <c r="D55" i="2" s="1"/>
  <c r="C69" i="2"/>
  <c r="C70" i="2"/>
  <c r="C71" i="2"/>
  <c r="D71" i="2" s="1"/>
  <c r="C72" i="2"/>
  <c r="C73" i="2"/>
  <c r="D73" i="2" s="1"/>
  <c r="C74" i="2"/>
  <c r="C75" i="2"/>
  <c r="C76" i="2"/>
  <c r="D76" i="2" s="1"/>
  <c r="C77" i="2"/>
  <c r="C80" i="2"/>
  <c r="C81" i="2"/>
  <c r="C82" i="2"/>
  <c r="C83" i="2"/>
  <c r="C84" i="2"/>
  <c r="C85" i="2"/>
  <c r="C86" i="2"/>
  <c r="C87" i="2"/>
  <c r="C88" i="2"/>
  <c r="D75" i="2" l="1"/>
  <c r="D74" i="2"/>
  <c r="D31" i="2"/>
  <c r="D72" i="2"/>
  <c r="D29" i="2"/>
  <c r="D8" i="2"/>
  <c r="D32" i="2"/>
  <c r="D70" i="2"/>
  <c r="D50" i="2"/>
  <c r="D27" i="2"/>
  <c r="D77" i="2"/>
  <c r="D69" i="2"/>
  <c r="D48" i="2"/>
  <c r="D26" i="2"/>
  <c r="B33" i="4" l="1"/>
  <c r="C33" i="4"/>
  <c r="D33" i="4"/>
</calcChain>
</file>

<file path=xl/sharedStrings.xml><?xml version="1.0" encoding="utf-8"?>
<sst xmlns="http://schemas.openxmlformats.org/spreadsheetml/2006/main" count="624" uniqueCount="106">
  <si>
    <t>72 h</t>
  </si>
  <si>
    <t>48 h</t>
  </si>
  <si>
    <t>24 h</t>
  </si>
  <si>
    <t>16 h</t>
  </si>
  <si>
    <t>12 h</t>
  </si>
  <si>
    <t>6 h</t>
  </si>
  <si>
    <t xml:space="preserve">4 h </t>
  </si>
  <si>
    <t>2 h</t>
  </si>
  <si>
    <t xml:space="preserve">0 h </t>
  </si>
  <si>
    <t>Actin</t>
  </si>
  <si>
    <t>Test ratio/Actin ratio</t>
  </si>
  <si>
    <t>Test/Control</t>
  </si>
  <si>
    <t>Expt 5.4</t>
  </si>
  <si>
    <t>AKR1C3</t>
  </si>
  <si>
    <t>Expt 5.2.4, 10nM</t>
  </si>
  <si>
    <t>Sample size, column I</t>
  </si>
  <si>
    <t>Sample size, column C</t>
  </si>
  <si>
    <t>Sample size, column A</t>
  </si>
  <si>
    <t>Data analyzed</t>
  </si>
  <si>
    <t>Significantly different (P &lt; 0.05)?</t>
  </si>
  <si>
    <t>P value summary</t>
  </si>
  <si>
    <t>P value</t>
  </si>
  <si>
    <t>F, DFn, Dfd</t>
  </si>
  <si>
    <t>F test to compare variances</t>
  </si>
  <si>
    <t>R squared (eta squared)</t>
  </si>
  <si>
    <t>-0.5628 to -0.1308</t>
  </si>
  <si>
    <t>95% confidence interval</t>
  </si>
  <si>
    <t>-0.9234 to -0.6112</t>
  </si>
  <si>
    <t>-0.3468 ± 0.01700</t>
  </si>
  <si>
    <t>Difference between means (C - A) ± SEM</t>
  </si>
  <si>
    <t>-0.7673 ± 0.01229</t>
  </si>
  <si>
    <t>Difference between means (I - A) ± SEM</t>
  </si>
  <si>
    <t>Mean of column C</t>
  </si>
  <si>
    <t>Mean of column I</t>
  </si>
  <si>
    <t>Mean of column A</t>
  </si>
  <si>
    <t>How big is the difference?</t>
  </si>
  <si>
    <t>Expt 5.3, 10nM</t>
  </si>
  <si>
    <t>t=20.40, df=1.000</t>
  </si>
  <si>
    <t>Welch-corrected t, df</t>
  </si>
  <si>
    <t>t=62.46, df=1.000</t>
  </si>
  <si>
    <t>Two-tailed</t>
  </si>
  <si>
    <t>One- or two-tailed P value?</t>
  </si>
  <si>
    <t>Yes</t>
  </si>
  <si>
    <t>*</t>
  </si>
  <si>
    <t>Unpaired t test with Welch's correction</t>
  </si>
  <si>
    <t>0 h</t>
  </si>
  <si>
    <t>Column A</t>
  </si>
  <si>
    <t>vs.</t>
  </si>
  <si>
    <t>4 h</t>
  </si>
  <si>
    <t>Column C</t>
  </si>
  <si>
    <t>Column I</t>
  </si>
  <si>
    <t>Data 1</t>
  </si>
  <si>
    <t>Table Analyzed</t>
  </si>
  <si>
    <t xml:space="preserve">Welch's T-test tabular results </t>
  </si>
  <si>
    <t xml:space="preserve">Student's T-test </t>
  </si>
  <si>
    <t xml:space="preserve">n=2 </t>
  </si>
  <si>
    <t>n=2</t>
  </si>
  <si>
    <t>n=3</t>
  </si>
  <si>
    <t>n=4</t>
  </si>
  <si>
    <t>10nM</t>
  </si>
  <si>
    <t>Expt 5.2.2</t>
  </si>
  <si>
    <t>Expt 6, 10nM</t>
  </si>
  <si>
    <t>AKR1C1/2</t>
  </si>
  <si>
    <t>AR-v7</t>
  </si>
  <si>
    <t>Expt 6.1</t>
  </si>
  <si>
    <t>DMSO</t>
  </si>
  <si>
    <t>3 @ 10nM</t>
  </si>
  <si>
    <t>4 @ 10nM</t>
  </si>
  <si>
    <t>Protac 5 @ 10nM</t>
  </si>
  <si>
    <t>actin</t>
  </si>
  <si>
    <t>AKR1C1/C2</t>
  </si>
  <si>
    <t>ARv7</t>
  </si>
  <si>
    <t>Expt 9.1</t>
  </si>
  <si>
    <t>Test Ratio/actin Ratio</t>
  </si>
  <si>
    <t>Transposed Average</t>
  </si>
  <si>
    <t>AKR1C1/1C2</t>
  </si>
  <si>
    <t>0h</t>
  </si>
  <si>
    <t>24h</t>
  </si>
  <si>
    <t>48h</t>
  </si>
  <si>
    <t>72h</t>
  </si>
  <si>
    <t>Expt 9.2</t>
  </si>
  <si>
    <t>Expt 15.1</t>
  </si>
  <si>
    <t>Expt 15.2</t>
  </si>
  <si>
    <t>Expt 11.1</t>
  </si>
  <si>
    <r>
      <t>K181 @ 43n</t>
    </r>
    <r>
      <rPr>
        <b/>
        <sz val="7.35"/>
        <color theme="1"/>
        <rFont val="Calibri"/>
        <family val="2"/>
      </rPr>
      <t>M</t>
    </r>
  </si>
  <si>
    <t>Expt 11.2</t>
  </si>
  <si>
    <t>Expt 10.1</t>
  </si>
  <si>
    <r>
      <t>K181 @ 1</t>
    </r>
    <r>
      <rPr>
        <b/>
        <sz val="11"/>
        <color theme="1"/>
        <rFont val="Calibri"/>
        <family val="2"/>
      </rPr>
      <t>µ</t>
    </r>
    <r>
      <rPr>
        <b/>
        <sz val="7.35"/>
        <color theme="1"/>
        <rFont val="Calibri"/>
        <family val="2"/>
      </rPr>
      <t>M</t>
    </r>
  </si>
  <si>
    <t>Expt 10.2</t>
  </si>
  <si>
    <t>MG132 (3 µM)</t>
  </si>
  <si>
    <t>Protac 5 + MG132</t>
  </si>
  <si>
    <t>Lenalidomide (3 µM)</t>
  </si>
  <si>
    <t>Protac 5 + Lenalidomide</t>
  </si>
  <si>
    <t>Control</t>
  </si>
  <si>
    <t>100 μM</t>
  </si>
  <si>
    <t>10 μM</t>
  </si>
  <si>
    <t>1 μM</t>
  </si>
  <si>
    <t>0.1 μM</t>
  </si>
  <si>
    <t>0.01 μM</t>
  </si>
  <si>
    <t>0.001 μM</t>
  </si>
  <si>
    <t>ENZ 25 μM</t>
  </si>
  <si>
    <t>ENZ 25 μM + 4 1 μM</t>
  </si>
  <si>
    <t>ENZ 25 μM + PROTAC 1 μM</t>
  </si>
  <si>
    <t>ENZ 25 μM + PROTAC 0.1 μM</t>
  </si>
  <si>
    <t>ENZ 50 μM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name val="Arial"/>
      <family val="2"/>
    </font>
    <font>
      <b/>
      <sz val="12"/>
      <color rgb="FFFF0000"/>
      <name val="Calibri"/>
      <family val="2"/>
      <scheme val="minor"/>
    </font>
    <font>
      <sz val="16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7.35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0" borderId="0"/>
    <xf numFmtId="0" fontId="7" fillId="0" borderId="0"/>
  </cellStyleXfs>
  <cellXfs count="21">
    <xf numFmtId="0" fontId="0" fillId="0" borderId="0" xfId="0"/>
    <xf numFmtId="164" fontId="0" fillId="0" borderId="0" xfId="0" applyNumberForma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165" fontId="0" fillId="0" borderId="0" xfId="0" applyNumberFormat="1"/>
    <xf numFmtId="2" fontId="0" fillId="0" borderId="0" xfId="0" applyNumberFormat="1"/>
    <xf numFmtId="0" fontId="6" fillId="0" borderId="0" xfId="0" applyFont="1"/>
    <xf numFmtId="0" fontId="6" fillId="0" borderId="0" xfId="0" applyFont="1" applyAlignment="1">
      <alignment horizontal="center"/>
    </xf>
    <xf numFmtId="165" fontId="0" fillId="0" borderId="0" xfId="0" applyNumberFormat="1" applyAlignment="1">
      <alignment horizontal="left" vertical="center"/>
    </xf>
    <xf numFmtId="0" fontId="8" fillId="0" borderId="0" xfId="1" applyFont="1"/>
    <xf numFmtId="0" fontId="9" fillId="0" borderId="0" xfId="1"/>
    <xf numFmtId="0" fontId="10" fillId="0" borderId="0" xfId="2" applyFont="1"/>
    <xf numFmtId="2" fontId="9" fillId="0" borderId="0" xfId="1" applyNumberFormat="1"/>
    <xf numFmtId="2" fontId="10" fillId="0" borderId="0" xfId="2" applyNumberFormat="1" applyFont="1"/>
    <xf numFmtId="2" fontId="8" fillId="0" borderId="0" xfId="1" applyNumberFormat="1" applyFont="1"/>
    <xf numFmtId="0" fontId="8" fillId="0" borderId="0" xfId="1" applyFont="1" applyAlignment="1">
      <alignment horizontal="center"/>
    </xf>
    <xf numFmtId="2" fontId="8" fillId="0" borderId="0" xfId="1" applyNumberFormat="1" applyFont="1" applyAlignment="1">
      <alignment horizontal="center"/>
    </xf>
    <xf numFmtId="0" fontId="5" fillId="0" borderId="0" xfId="0" applyFont="1" applyFill="1"/>
  </cellXfs>
  <cellStyles count="3">
    <cellStyle name="Normal" xfId="0" builtinId="0"/>
    <cellStyle name="Normal 2" xfId="1" xr:uid="{118B9BBB-56A3-7844-896D-55D2589B7B40}"/>
    <cellStyle name="Normal 3" xfId="2" xr:uid="{DB3FAF54-A199-994E-8B26-4B6C8E90C3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22Rv1 cell line</a:t>
            </a:r>
          </a:p>
          <a:p>
            <a:pPr>
              <a:defRPr/>
            </a:pPr>
            <a:r>
              <a:rPr lang="en-US"/>
              <a:t>K181 @ 43n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11.1 and 11.2'!$H$2</c:f>
              <c:strCache>
                <c:ptCount val="1"/>
                <c:pt idx="0">
                  <c:v>AKR1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11.1 and 11.2'!$G$3:$G$6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11.1 and 11.2'!$H$3:$H$6</c:f>
              <c:numCache>
                <c:formatCode>General</c:formatCode>
                <c:ptCount val="4"/>
                <c:pt idx="0">
                  <c:v>1</c:v>
                </c:pt>
                <c:pt idx="1">
                  <c:v>1.0546595425143699</c:v>
                </c:pt>
                <c:pt idx="2">
                  <c:v>0.89414577137944296</c:v>
                </c:pt>
                <c:pt idx="3">
                  <c:v>0.57276344867895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E0-A94D-9A47-6723FE2EEF55}"/>
            </c:ext>
          </c:extLst>
        </c:ser>
        <c:ser>
          <c:idx val="1"/>
          <c:order val="1"/>
          <c:tx>
            <c:strRef>
              <c:f>'[1]11.1 and 11.2'!$I$2</c:f>
              <c:strCache>
                <c:ptCount val="1"/>
                <c:pt idx="0">
                  <c:v>AKR1C1/1C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11.1 and 11.2'!$G$3:$G$6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11.1 and 11.2'!$I$3:$I$6</c:f>
              <c:numCache>
                <c:formatCode>General</c:formatCode>
                <c:ptCount val="4"/>
                <c:pt idx="0">
                  <c:v>1</c:v>
                </c:pt>
                <c:pt idx="1">
                  <c:v>1.2617365380633028</c:v>
                </c:pt>
                <c:pt idx="2">
                  <c:v>1.2753777580193655</c:v>
                </c:pt>
                <c:pt idx="3">
                  <c:v>1.4824978205532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E0-A94D-9A47-6723FE2EEF55}"/>
            </c:ext>
          </c:extLst>
        </c:ser>
        <c:ser>
          <c:idx val="2"/>
          <c:order val="2"/>
          <c:tx>
            <c:strRef>
              <c:f>'[1]11.1 and 11.2'!$J$2</c:f>
              <c:strCache>
                <c:ptCount val="1"/>
                <c:pt idx="0">
                  <c:v>ARv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11.1 and 11.2'!$G$3:$G$6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11.1 and 11.2'!$J$3:$J$6</c:f>
              <c:numCache>
                <c:formatCode>General</c:formatCode>
                <c:ptCount val="4"/>
                <c:pt idx="0">
                  <c:v>1</c:v>
                </c:pt>
                <c:pt idx="1">
                  <c:v>0.78903464206529261</c:v>
                </c:pt>
                <c:pt idx="2">
                  <c:v>0.77463418036745746</c:v>
                </c:pt>
                <c:pt idx="3">
                  <c:v>0.78100149428883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E0-A94D-9A47-6723FE2EEF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4073855"/>
        <c:axId val="2054078655"/>
      </c:barChart>
      <c:catAx>
        <c:axId val="20540738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4078655"/>
        <c:crosses val="autoZero"/>
        <c:auto val="1"/>
        <c:lblAlgn val="ctr"/>
        <c:lblOffset val="100"/>
        <c:noMultiLvlLbl val="0"/>
      </c:catAx>
      <c:valAx>
        <c:axId val="2054078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protein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40738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22Rv1 cell 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7. AKR1C3'!$A$25:$A$33</c:f>
              <c:strCache>
                <c:ptCount val="9"/>
                <c:pt idx="0">
                  <c:v>0 h </c:v>
                </c:pt>
                <c:pt idx="1">
                  <c:v>2 h</c:v>
                </c:pt>
                <c:pt idx="2">
                  <c:v>4 h </c:v>
                </c:pt>
                <c:pt idx="3">
                  <c:v>6 h</c:v>
                </c:pt>
                <c:pt idx="4">
                  <c:v>12 h</c:v>
                </c:pt>
                <c:pt idx="5">
                  <c:v>16 h</c:v>
                </c:pt>
                <c:pt idx="6">
                  <c:v>24 h</c:v>
                </c:pt>
                <c:pt idx="7">
                  <c:v>48 h</c:v>
                </c:pt>
                <c:pt idx="8">
                  <c:v>72 h</c:v>
                </c:pt>
              </c:strCache>
            </c:strRef>
          </c:cat>
          <c:val>
            <c:numRef>
              <c:f>'Fig.7. AKR1C3'!$D$25:$D$33</c:f>
              <c:numCache>
                <c:formatCode>0.000</c:formatCode>
                <c:ptCount val="9"/>
                <c:pt idx="0">
                  <c:v>1</c:v>
                </c:pt>
                <c:pt idx="1">
                  <c:v>0.9508275454325511</c:v>
                </c:pt>
                <c:pt idx="2">
                  <c:v>0.67021180706394812</c:v>
                </c:pt>
                <c:pt idx="3">
                  <c:v>0.65482694405800634</c:v>
                </c:pt>
                <c:pt idx="4">
                  <c:v>0.35894545784298809</c:v>
                </c:pt>
                <c:pt idx="5">
                  <c:v>0.51651703760101486</c:v>
                </c:pt>
                <c:pt idx="6">
                  <c:v>0.53403911943255133</c:v>
                </c:pt>
                <c:pt idx="7">
                  <c:v>0.5997041771782492</c:v>
                </c:pt>
                <c:pt idx="8">
                  <c:v>0.220418837471073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5D-8F4E-AC39-46C3DE6513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87731663"/>
        <c:axId val="1493801215"/>
      </c:barChart>
      <c:catAx>
        <c:axId val="1487731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3801215"/>
        <c:crosses val="autoZero"/>
        <c:auto val="1"/>
        <c:lblAlgn val="ctr"/>
        <c:lblOffset val="100"/>
        <c:noMultiLvlLbl val="0"/>
      </c:catAx>
      <c:valAx>
        <c:axId val="1493801215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877316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22Rv1 cell 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7. AKR1C3'!$A$47:$A$55</c:f>
              <c:strCache>
                <c:ptCount val="9"/>
                <c:pt idx="0">
                  <c:v>0 h </c:v>
                </c:pt>
                <c:pt idx="1">
                  <c:v>2 h</c:v>
                </c:pt>
                <c:pt idx="2">
                  <c:v>4 h </c:v>
                </c:pt>
                <c:pt idx="3">
                  <c:v>6 h</c:v>
                </c:pt>
                <c:pt idx="4">
                  <c:v>12 h</c:v>
                </c:pt>
                <c:pt idx="5">
                  <c:v>16 h</c:v>
                </c:pt>
                <c:pt idx="6">
                  <c:v>24 h</c:v>
                </c:pt>
                <c:pt idx="7">
                  <c:v>48 h</c:v>
                </c:pt>
                <c:pt idx="8">
                  <c:v>72 h</c:v>
                </c:pt>
              </c:strCache>
            </c:strRef>
          </c:cat>
          <c:val>
            <c:numRef>
              <c:f>'Fig.7. AKR1C3'!$D$47:$D$55</c:f>
              <c:numCache>
                <c:formatCode>0.000</c:formatCode>
                <c:ptCount val="9"/>
                <c:pt idx="0">
                  <c:v>1</c:v>
                </c:pt>
                <c:pt idx="1">
                  <c:v>0.73515774271730217</c:v>
                </c:pt>
                <c:pt idx="2">
                  <c:v>0.69667495699095527</c:v>
                </c:pt>
                <c:pt idx="3">
                  <c:v>0.80663904533555419</c:v>
                </c:pt>
                <c:pt idx="4">
                  <c:v>0.73666296654905705</c:v>
                </c:pt>
                <c:pt idx="5">
                  <c:v>0.62344261052935501</c:v>
                </c:pt>
                <c:pt idx="6">
                  <c:v>0.79501243601617722</c:v>
                </c:pt>
                <c:pt idx="7">
                  <c:v>1.0470217289249768</c:v>
                </c:pt>
                <c:pt idx="8">
                  <c:v>0.908426307859338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4B-764F-A543-F50A9E3D8E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87731663"/>
        <c:axId val="1493801215"/>
      </c:barChart>
      <c:catAx>
        <c:axId val="1487731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3801215"/>
        <c:crosses val="autoZero"/>
        <c:auto val="1"/>
        <c:lblAlgn val="ctr"/>
        <c:lblOffset val="100"/>
        <c:noMultiLvlLbl val="0"/>
      </c:catAx>
      <c:valAx>
        <c:axId val="1493801215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877316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22Rv1 cell 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7. AKR1C3'!$A$69:$A$77</c:f>
              <c:strCache>
                <c:ptCount val="9"/>
                <c:pt idx="0">
                  <c:v>0 h </c:v>
                </c:pt>
                <c:pt idx="1">
                  <c:v>2 h</c:v>
                </c:pt>
                <c:pt idx="2">
                  <c:v>4 h </c:v>
                </c:pt>
                <c:pt idx="3">
                  <c:v>6 h</c:v>
                </c:pt>
                <c:pt idx="4">
                  <c:v>12 h</c:v>
                </c:pt>
                <c:pt idx="5">
                  <c:v>16 h</c:v>
                </c:pt>
                <c:pt idx="6">
                  <c:v>24 h</c:v>
                </c:pt>
                <c:pt idx="7">
                  <c:v>48 h</c:v>
                </c:pt>
                <c:pt idx="8">
                  <c:v>72 h</c:v>
                </c:pt>
              </c:strCache>
            </c:strRef>
          </c:cat>
          <c:val>
            <c:numRef>
              <c:f>'Fig.7. AKR1C3'!$D$69:$D$77</c:f>
              <c:numCache>
                <c:formatCode>0.000</c:formatCode>
                <c:ptCount val="9"/>
                <c:pt idx="0">
                  <c:v>1</c:v>
                </c:pt>
                <c:pt idx="1">
                  <c:v>0.98528687023017425</c:v>
                </c:pt>
                <c:pt idx="2">
                  <c:v>0.63993797795809393</c:v>
                </c:pt>
                <c:pt idx="3">
                  <c:v>0.55708650689886885</c:v>
                </c:pt>
                <c:pt idx="4">
                  <c:v>0.4300634463290624</c:v>
                </c:pt>
                <c:pt idx="5">
                  <c:v>0.43959129094000682</c:v>
                </c:pt>
                <c:pt idx="6">
                  <c:v>0.86275852260769337</c:v>
                </c:pt>
                <c:pt idx="7">
                  <c:v>1.3586434539552836</c:v>
                </c:pt>
                <c:pt idx="8">
                  <c:v>0.52594794305947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3E-1749-B8DD-6DC3915F2F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87731663"/>
        <c:axId val="1493801215"/>
      </c:barChart>
      <c:catAx>
        <c:axId val="1487731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3801215"/>
        <c:crosses val="autoZero"/>
        <c:auto val="1"/>
        <c:lblAlgn val="ctr"/>
        <c:lblOffset val="100"/>
        <c:noMultiLvlLbl val="0"/>
      </c:catAx>
      <c:valAx>
        <c:axId val="1493801215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877316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22Rv1 Cell 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7. ARv7 and AKR1C1C2'!$A$3:$A$11</c:f>
              <c:strCache>
                <c:ptCount val="9"/>
                <c:pt idx="0">
                  <c:v>0 h </c:v>
                </c:pt>
                <c:pt idx="1">
                  <c:v>2 h</c:v>
                </c:pt>
                <c:pt idx="2">
                  <c:v>4 h </c:v>
                </c:pt>
                <c:pt idx="3">
                  <c:v>6 h</c:v>
                </c:pt>
                <c:pt idx="4">
                  <c:v>12 h</c:v>
                </c:pt>
                <c:pt idx="5">
                  <c:v>16 h</c:v>
                </c:pt>
                <c:pt idx="6">
                  <c:v>24 h</c:v>
                </c:pt>
                <c:pt idx="7">
                  <c:v>48 h</c:v>
                </c:pt>
                <c:pt idx="8">
                  <c:v>72 h</c:v>
                </c:pt>
              </c:strCache>
            </c:strRef>
          </c:cat>
          <c:val>
            <c:numRef>
              <c:f>'Fig.7. ARv7 and AKR1C1C2'!$D$3:$D$11</c:f>
              <c:numCache>
                <c:formatCode>0.000</c:formatCode>
                <c:ptCount val="9"/>
                <c:pt idx="0">
                  <c:v>1</c:v>
                </c:pt>
                <c:pt idx="1">
                  <c:v>1.0109129430697117</c:v>
                </c:pt>
                <c:pt idx="2">
                  <c:v>0.77990088175912708</c:v>
                </c:pt>
                <c:pt idx="3">
                  <c:v>0.50222515678690538</c:v>
                </c:pt>
                <c:pt idx="4">
                  <c:v>0.52817154006685407</c:v>
                </c:pt>
                <c:pt idx="5">
                  <c:v>0.59070313303735755</c:v>
                </c:pt>
                <c:pt idx="6">
                  <c:v>0.45021976933342006</c:v>
                </c:pt>
                <c:pt idx="7">
                  <c:v>0.45498113473769763</c:v>
                </c:pt>
                <c:pt idx="8">
                  <c:v>0.23293505556828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EB-C84B-AEC4-FC82A085AF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87731663"/>
        <c:axId val="1493801215"/>
      </c:barChart>
      <c:catAx>
        <c:axId val="1487731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3801215"/>
        <c:crosses val="autoZero"/>
        <c:auto val="1"/>
        <c:lblAlgn val="ctr"/>
        <c:lblOffset val="100"/>
        <c:noMultiLvlLbl val="0"/>
      </c:catAx>
      <c:valAx>
        <c:axId val="14938012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AKR1C1/C2 Expression</a:t>
                </a:r>
              </a:p>
            </c:rich>
          </c:tx>
          <c:layout>
            <c:manualLayout>
              <c:xMode val="edge"/>
              <c:yMode val="edge"/>
              <c:x val="1.1918951132300357E-2"/>
              <c:y val="0.189340618137018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877316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22Rv1 Cell 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7. ARv7 and AKR1C1C2'!$A$25:$A$33</c:f>
              <c:strCache>
                <c:ptCount val="9"/>
                <c:pt idx="0">
                  <c:v>0 h </c:v>
                </c:pt>
                <c:pt idx="1">
                  <c:v>2 h</c:v>
                </c:pt>
                <c:pt idx="2">
                  <c:v>4 h </c:v>
                </c:pt>
                <c:pt idx="3">
                  <c:v>6 h</c:v>
                </c:pt>
                <c:pt idx="4">
                  <c:v>12 h</c:v>
                </c:pt>
                <c:pt idx="5">
                  <c:v>16 h</c:v>
                </c:pt>
                <c:pt idx="6">
                  <c:v>24 h</c:v>
                </c:pt>
                <c:pt idx="7">
                  <c:v>48 h</c:v>
                </c:pt>
                <c:pt idx="8">
                  <c:v>72 h</c:v>
                </c:pt>
              </c:strCache>
            </c:strRef>
          </c:cat>
          <c:val>
            <c:numRef>
              <c:f>'Fig.7. ARv7 and AKR1C1C2'!$D$25:$D$33</c:f>
              <c:numCache>
                <c:formatCode>0.000</c:formatCode>
                <c:ptCount val="9"/>
                <c:pt idx="0">
                  <c:v>1</c:v>
                </c:pt>
                <c:pt idx="1">
                  <c:v>1.0731407690433048</c:v>
                </c:pt>
                <c:pt idx="2">
                  <c:v>0.53475375642845924</c:v>
                </c:pt>
                <c:pt idx="3">
                  <c:v>0.73601227764239041</c:v>
                </c:pt>
                <c:pt idx="4">
                  <c:v>0.77893068564479873</c:v>
                </c:pt>
                <c:pt idx="5">
                  <c:v>0.71172002949257285</c:v>
                </c:pt>
                <c:pt idx="6">
                  <c:v>0.53349948475688969</c:v>
                </c:pt>
                <c:pt idx="7">
                  <c:v>0.24925257463265432</c:v>
                </c:pt>
                <c:pt idx="8">
                  <c:v>0.220418837471073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4F-1842-B013-67FCC7DBDF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87731663"/>
        <c:axId val="1493801215"/>
      </c:barChart>
      <c:catAx>
        <c:axId val="1487731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3801215"/>
        <c:crosses val="autoZero"/>
        <c:auto val="1"/>
        <c:lblAlgn val="ctr"/>
        <c:lblOffset val="100"/>
        <c:noMultiLvlLbl val="0"/>
      </c:catAx>
      <c:valAx>
        <c:axId val="14938012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ARv7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877316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AKR1C1/C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7. ARv7 and AKR1C1C2'!$A$47:$A$55</c:f>
              <c:strCache>
                <c:ptCount val="9"/>
                <c:pt idx="0">
                  <c:v>0 h </c:v>
                </c:pt>
                <c:pt idx="1">
                  <c:v>2 h</c:v>
                </c:pt>
                <c:pt idx="2">
                  <c:v>4 h </c:v>
                </c:pt>
                <c:pt idx="3">
                  <c:v>6 h</c:v>
                </c:pt>
                <c:pt idx="4">
                  <c:v>12 h</c:v>
                </c:pt>
                <c:pt idx="5">
                  <c:v>16 h</c:v>
                </c:pt>
                <c:pt idx="6">
                  <c:v>24 h</c:v>
                </c:pt>
                <c:pt idx="7">
                  <c:v>48 h</c:v>
                </c:pt>
                <c:pt idx="8">
                  <c:v>72 h</c:v>
                </c:pt>
              </c:strCache>
            </c:strRef>
          </c:cat>
          <c:val>
            <c:numRef>
              <c:f>'Fig.7. ARv7 and AKR1C1C2'!$D$47:$D$55</c:f>
              <c:numCache>
                <c:formatCode>0.000</c:formatCode>
                <c:ptCount val="9"/>
                <c:pt idx="0">
                  <c:v>1</c:v>
                </c:pt>
                <c:pt idx="1">
                  <c:v>1.9301597674953301</c:v>
                </c:pt>
                <c:pt idx="2">
                  <c:v>1.1734151225900125</c:v>
                </c:pt>
                <c:pt idx="3">
                  <c:v>1.2489655849432777</c:v>
                </c:pt>
                <c:pt idx="4">
                  <c:v>1.5326231669214236</c:v>
                </c:pt>
                <c:pt idx="5">
                  <c:v>1.3057040683146874</c:v>
                </c:pt>
                <c:pt idx="6">
                  <c:v>0.76368299111965843</c:v>
                </c:pt>
                <c:pt idx="7">
                  <c:v>0.60438019953206312</c:v>
                </c:pt>
                <c:pt idx="8">
                  <c:v>0.5701611204474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AD-3240-B800-0C643FA801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87731663"/>
        <c:axId val="1493801215"/>
      </c:barChart>
      <c:catAx>
        <c:axId val="1487731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3801215"/>
        <c:crosses val="autoZero"/>
        <c:auto val="1"/>
        <c:lblAlgn val="ctr"/>
        <c:lblOffset val="100"/>
        <c:noMultiLvlLbl val="0"/>
      </c:catAx>
      <c:valAx>
        <c:axId val="1493801215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877316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22Rv1 cell line</a:t>
            </a:r>
          </a:p>
          <a:p>
            <a:pPr>
              <a:defRPr/>
            </a:pPr>
            <a:r>
              <a:rPr lang="en-US"/>
              <a:t>K181 @ 43n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11.1 and 11.2'!$H$28</c:f>
              <c:strCache>
                <c:ptCount val="1"/>
                <c:pt idx="0">
                  <c:v>AKR1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11.1 and 11.2'!$G$29:$G$32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11.1 and 11.2'!$H$29:$H$32</c:f>
              <c:numCache>
                <c:formatCode>General</c:formatCode>
                <c:ptCount val="4"/>
                <c:pt idx="0">
                  <c:v>1</c:v>
                </c:pt>
                <c:pt idx="1">
                  <c:v>1.94313040019147</c:v>
                </c:pt>
                <c:pt idx="2">
                  <c:v>2.1125070148155198</c:v>
                </c:pt>
                <c:pt idx="3">
                  <c:v>1.335983491542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BE-1945-8742-7FB4F147FA99}"/>
            </c:ext>
          </c:extLst>
        </c:ser>
        <c:ser>
          <c:idx val="1"/>
          <c:order val="1"/>
          <c:tx>
            <c:strRef>
              <c:f>'[1]11.1 and 11.2'!$I$28</c:f>
              <c:strCache>
                <c:ptCount val="1"/>
                <c:pt idx="0">
                  <c:v>AKR1C1/1C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11.1 and 11.2'!$G$29:$G$32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11.1 and 11.2'!$I$29:$I$32</c:f>
              <c:numCache>
                <c:formatCode>General</c:formatCode>
                <c:ptCount val="4"/>
                <c:pt idx="0">
                  <c:v>1</c:v>
                </c:pt>
                <c:pt idx="1">
                  <c:v>1.026137938279077</c:v>
                </c:pt>
                <c:pt idx="2">
                  <c:v>0.86068507885060896</c:v>
                </c:pt>
                <c:pt idx="3">
                  <c:v>0.9166673642260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BE-1945-8742-7FB4F147FA99}"/>
            </c:ext>
          </c:extLst>
        </c:ser>
        <c:ser>
          <c:idx val="2"/>
          <c:order val="2"/>
          <c:tx>
            <c:strRef>
              <c:f>'[1]11.1 and 11.2'!$J$28</c:f>
              <c:strCache>
                <c:ptCount val="1"/>
                <c:pt idx="0">
                  <c:v>ARv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11.1 and 11.2'!$G$29:$G$32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11.1 and 11.2'!$J$29:$J$32</c:f>
              <c:numCache>
                <c:formatCode>General</c:formatCode>
                <c:ptCount val="4"/>
                <c:pt idx="0">
                  <c:v>1</c:v>
                </c:pt>
                <c:pt idx="1">
                  <c:v>0.73408698724830856</c:v>
                </c:pt>
                <c:pt idx="2">
                  <c:v>0.88525820242210029</c:v>
                </c:pt>
                <c:pt idx="3">
                  <c:v>0.78634283730624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BE-1945-8742-7FB4F147FA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4093055"/>
        <c:axId val="2054094015"/>
      </c:barChart>
      <c:catAx>
        <c:axId val="2054093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4094015"/>
        <c:crosses val="autoZero"/>
        <c:auto val="1"/>
        <c:lblAlgn val="ctr"/>
        <c:lblOffset val="100"/>
        <c:noMultiLvlLbl val="0"/>
      </c:catAx>
      <c:valAx>
        <c:axId val="2054094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</a:t>
                </a:r>
                <a:r>
                  <a:rPr lang="en-US" baseline="0"/>
                  <a:t> protein express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4093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22Rv1 cell line</a:t>
            </a:r>
          </a:p>
          <a:p>
            <a:pPr>
              <a:defRPr/>
            </a:pPr>
            <a:r>
              <a:rPr lang="en-US"/>
              <a:t>K181 @ 1µ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10.1 and 10.2'!$H$2</c:f>
              <c:strCache>
                <c:ptCount val="1"/>
                <c:pt idx="0">
                  <c:v>AKR1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10.1 and 10.2'!$G$3:$G$6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10.1 and 10.2'!$H$3:$H$6</c:f>
              <c:numCache>
                <c:formatCode>General</c:formatCode>
                <c:ptCount val="4"/>
                <c:pt idx="0">
                  <c:v>1</c:v>
                </c:pt>
                <c:pt idx="1">
                  <c:v>0.97428167219952</c:v>
                </c:pt>
                <c:pt idx="2">
                  <c:v>1.1256760932287286</c:v>
                </c:pt>
                <c:pt idx="3">
                  <c:v>0.645457469948710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EE-4B45-B0B7-7B92CA9E03A9}"/>
            </c:ext>
          </c:extLst>
        </c:ser>
        <c:ser>
          <c:idx val="1"/>
          <c:order val="1"/>
          <c:tx>
            <c:strRef>
              <c:f>'[1]10.1 and 10.2'!$I$2</c:f>
              <c:strCache>
                <c:ptCount val="1"/>
                <c:pt idx="0">
                  <c:v>AKR1C1/1C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10.1 and 10.2'!$G$3:$G$6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10.1 and 10.2'!$I$3:$I$6</c:f>
              <c:numCache>
                <c:formatCode>General</c:formatCode>
                <c:ptCount val="4"/>
                <c:pt idx="0">
                  <c:v>1</c:v>
                </c:pt>
                <c:pt idx="1">
                  <c:v>0.6685640966896037</c:v>
                </c:pt>
                <c:pt idx="2">
                  <c:v>0.69941624514871603</c:v>
                </c:pt>
                <c:pt idx="3">
                  <c:v>0.42656985487702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EE-4B45-B0B7-7B92CA9E03A9}"/>
            </c:ext>
          </c:extLst>
        </c:ser>
        <c:ser>
          <c:idx val="2"/>
          <c:order val="2"/>
          <c:tx>
            <c:strRef>
              <c:f>'[1]10.1 and 10.2'!$J$2</c:f>
              <c:strCache>
                <c:ptCount val="1"/>
                <c:pt idx="0">
                  <c:v>ARv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10.1 and 10.2'!$G$3:$G$6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10.1 and 10.2'!$J$3:$J$6</c:f>
              <c:numCache>
                <c:formatCode>General</c:formatCode>
                <c:ptCount val="4"/>
                <c:pt idx="0">
                  <c:v>1</c:v>
                </c:pt>
                <c:pt idx="1">
                  <c:v>0.7178226692737032</c:v>
                </c:pt>
                <c:pt idx="2">
                  <c:v>0.64047429944508072</c:v>
                </c:pt>
                <c:pt idx="3">
                  <c:v>0.51661448363271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EE-4B45-B0B7-7B92CA9E03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4073855"/>
        <c:axId val="2054078655"/>
      </c:barChart>
      <c:catAx>
        <c:axId val="20540738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4078655"/>
        <c:crosses val="autoZero"/>
        <c:auto val="1"/>
        <c:lblAlgn val="ctr"/>
        <c:lblOffset val="100"/>
        <c:noMultiLvlLbl val="0"/>
      </c:catAx>
      <c:valAx>
        <c:axId val="2054078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protein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40738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22Rv1 cell line</a:t>
            </a:r>
          </a:p>
          <a:p>
            <a:pPr>
              <a:defRPr/>
            </a:pPr>
            <a:r>
              <a:rPr lang="en-US"/>
              <a:t>K181 @ 1µ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10.1 and 10.2'!$H$28</c:f>
              <c:strCache>
                <c:ptCount val="1"/>
                <c:pt idx="0">
                  <c:v>AKR1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10.1 and 10.2'!$G$29:$G$32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10.1 and 10.2'!$H$29:$H$32</c:f>
              <c:numCache>
                <c:formatCode>General</c:formatCode>
                <c:ptCount val="4"/>
                <c:pt idx="0">
                  <c:v>1</c:v>
                </c:pt>
                <c:pt idx="1">
                  <c:v>0.83534312194269444</c:v>
                </c:pt>
                <c:pt idx="2">
                  <c:v>0.77607171318815582</c:v>
                </c:pt>
                <c:pt idx="3">
                  <c:v>0.49761855297546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8F-4249-AD92-A7B0E4B668EC}"/>
            </c:ext>
          </c:extLst>
        </c:ser>
        <c:ser>
          <c:idx val="1"/>
          <c:order val="1"/>
          <c:tx>
            <c:strRef>
              <c:f>'[1]10.1 and 10.2'!$I$28</c:f>
              <c:strCache>
                <c:ptCount val="1"/>
                <c:pt idx="0">
                  <c:v>AKR1C1/1C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10.1 and 10.2'!$G$29:$G$32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10.1 and 10.2'!$I$29:$I$32</c:f>
              <c:numCache>
                <c:formatCode>General</c:formatCode>
                <c:ptCount val="4"/>
                <c:pt idx="0">
                  <c:v>1</c:v>
                </c:pt>
                <c:pt idx="1">
                  <c:v>0.66183765765846525</c:v>
                </c:pt>
                <c:pt idx="2">
                  <c:v>0.65793406290983425</c:v>
                </c:pt>
                <c:pt idx="3">
                  <c:v>0.339660766025382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8F-4249-AD92-A7B0E4B668EC}"/>
            </c:ext>
          </c:extLst>
        </c:ser>
        <c:ser>
          <c:idx val="2"/>
          <c:order val="2"/>
          <c:tx>
            <c:strRef>
              <c:f>'[1]10.1 and 10.2'!$J$28</c:f>
              <c:strCache>
                <c:ptCount val="1"/>
                <c:pt idx="0">
                  <c:v>ARv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10.1 and 10.2'!$G$29:$G$32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10.1 and 10.2'!$J$29:$J$32</c:f>
              <c:numCache>
                <c:formatCode>General</c:formatCode>
                <c:ptCount val="4"/>
                <c:pt idx="0">
                  <c:v>1</c:v>
                </c:pt>
                <c:pt idx="1">
                  <c:v>0.87150936824385905</c:v>
                </c:pt>
                <c:pt idx="2">
                  <c:v>0.83341656452643564</c:v>
                </c:pt>
                <c:pt idx="3">
                  <c:v>0.551659890158455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28F-4249-AD92-A7B0E4B668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4093055"/>
        <c:axId val="2054094015"/>
      </c:barChart>
      <c:catAx>
        <c:axId val="2054093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4094015"/>
        <c:crosses val="autoZero"/>
        <c:auto val="1"/>
        <c:lblAlgn val="ctr"/>
        <c:lblOffset val="100"/>
        <c:noMultiLvlLbl val="0"/>
      </c:catAx>
      <c:valAx>
        <c:axId val="2054094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</a:t>
                </a:r>
                <a:r>
                  <a:rPr lang="en-US" baseline="0"/>
                  <a:t> protein express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4093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22Rv1 cell line</a:t>
            </a:r>
          </a:p>
          <a:p>
            <a:pPr>
              <a:defRPr/>
            </a:pPr>
            <a:r>
              <a:rPr lang="en-US"/>
              <a:t>Warhead 1µ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15.1 and 15.2'!$H$2</c:f>
              <c:strCache>
                <c:ptCount val="1"/>
                <c:pt idx="0">
                  <c:v>AKR1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15.1 and 15.2'!$G$3:$G$6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2]15.1 and 15.2'!$H$3:$H$6</c:f>
              <c:numCache>
                <c:formatCode>General</c:formatCode>
                <c:ptCount val="4"/>
                <c:pt idx="0">
                  <c:v>1</c:v>
                </c:pt>
                <c:pt idx="1">
                  <c:v>0.91546273015980595</c:v>
                </c:pt>
                <c:pt idx="2">
                  <c:v>0.87437924847361548</c:v>
                </c:pt>
                <c:pt idx="3">
                  <c:v>0.321667759890452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AC-4042-886A-7ADBD36526D4}"/>
            </c:ext>
          </c:extLst>
        </c:ser>
        <c:ser>
          <c:idx val="1"/>
          <c:order val="1"/>
          <c:tx>
            <c:strRef>
              <c:f>'[2]15.1 and 15.2'!$I$2</c:f>
              <c:strCache>
                <c:ptCount val="1"/>
                <c:pt idx="0">
                  <c:v>AKR1C1/1C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2]15.1 and 15.2'!$G$3:$G$6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2]15.1 and 15.2'!$I$3:$I$6</c:f>
              <c:numCache>
                <c:formatCode>General</c:formatCode>
                <c:ptCount val="4"/>
                <c:pt idx="0">
                  <c:v>1</c:v>
                </c:pt>
                <c:pt idx="1">
                  <c:v>0.84293421747264452</c:v>
                </c:pt>
                <c:pt idx="2">
                  <c:v>0.86249599114495901</c:v>
                </c:pt>
                <c:pt idx="3">
                  <c:v>0.380797189473740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AC-4042-886A-7ADBD36526D4}"/>
            </c:ext>
          </c:extLst>
        </c:ser>
        <c:ser>
          <c:idx val="2"/>
          <c:order val="2"/>
          <c:tx>
            <c:strRef>
              <c:f>'[2]15.1 and 15.2'!$J$2</c:f>
              <c:strCache>
                <c:ptCount val="1"/>
                <c:pt idx="0">
                  <c:v>ARv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2]15.1 and 15.2'!$G$3:$G$6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2]15.1 and 15.2'!$J$3:$J$6</c:f>
              <c:numCache>
                <c:formatCode>General</c:formatCode>
                <c:ptCount val="4"/>
                <c:pt idx="0">
                  <c:v>1</c:v>
                </c:pt>
                <c:pt idx="1">
                  <c:v>0.35291293036849164</c:v>
                </c:pt>
                <c:pt idx="2">
                  <c:v>0.41091956789935136</c:v>
                </c:pt>
                <c:pt idx="3">
                  <c:v>0.52862255786178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AC-4042-886A-7ADBD36526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4073855"/>
        <c:axId val="2054078655"/>
      </c:barChart>
      <c:catAx>
        <c:axId val="20540738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4078655"/>
        <c:crosses val="autoZero"/>
        <c:auto val="1"/>
        <c:lblAlgn val="ctr"/>
        <c:lblOffset val="100"/>
        <c:noMultiLvlLbl val="0"/>
      </c:catAx>
      <c:valAx>
        <c:axId val="2054078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protein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40738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22Rv1 cell line</a:t>
            </a:r>
          </a:p>
          <a:p>
            <a:pPr>
              <a:defRPr/>
            </a:pPr>
            <a:r>
              <a:rPr lang="en-US"/>
              <a:t>DMS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15.1 and 15.2'!$H$28</c:f>
              <c:strCache>
                <c:ptCount val="1"/>
                <c:pt idx="0">
                  <c:v>AKR1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15.1 and 15.2'!$G$29:$G$32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2]15.1 and 15.2'!$H$29:$H$32</c:f>
              <c:numCache>
                <c:formatCode>General</c:formatCode>
                <c:ptCount val="4"/>
                <c:pt idx="0">
                  <c:v>1</c:v>
                </c:pt>
                <c:pt idx="1">
                  <c:v>0.54065064313867706</c:v>
                </c:pt>
                <c:pt idx="2">
                  <c:v>0.40249616805386157</c:v>
                </c:pt>
                <c:pt idx="3">
                  <c:v>0.276260760826585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DA-2743-AD12-DE2FF5AD4ABD}"/>
            </c:ext>
          </c:extLst>
        </c:ser>
        <c:ser>
          <c:idx val="1"/>
          <c:order val="1"/>
          <c:tx>
            <c:strRef>
              <c:f>'[2]15.1 and 15.2'!$I$28</c:f>
              <c:strCache>
                <c:ptCount val="1"/>
                <c:pt idx="0">
                  <c:v>AKR1C1/1C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2]15.1 and 15.2'!$G$29:$G$32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2]15.1 and 15.2'!$I$29:$I$32</c:f>
              <c:numCache>
                <c:formatCode>General</c:formatCode>
                <c:ptCount val="4"/>
                <c:pt idx="0">
                  <c:v>1</c:v>
                </c:pt>
                <c:pt idx="1">
                  <c:v>0.88577988799486806</c:v>
                </c:pt>
                <c:pt idx="2">
                  <c:v>0.32271013698386647</c:v>
                </c:pt>
                <c:pt idx="3">
                  <c:v>0.27362897137101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DA-2743-AD12-DE2FF5AD4ABD}"/>
            </c:ext>
          </c:extLst>
        </c:ser>
        <c:ser>
          <c:idx val="2"/>
          <c:order val="2"/>
          <c:tx>
            <c:strRef>
              <c:f>'[2]15.1 and 15.2'!$J$28</c:f>
              <c:strCache>
                <c:ptCount val="1"/>
                <c:pt idx="0">
                  <c:v>ARv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2]15.1 and 15.2'!$G$29:$G$32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2]15.1 and 15.2'!$J$29:$J$32</c:f>
              <c:numCache>
                <c:formatCode>General</c:formatCode>
                <c:ptCount val="4"/>
                <c:pt idx="0">
                  <c:v>1</c:v>
                </c:pt>
                <c:pt idx="1">
                  <c:v>0.47592322239856999</c:v>
                </c:pt>
                <c:pt idx="2">
                  <c:v>0.46606912577244114</c:v>
                </c:pt>
                <c:pt idx="3">
                  <c:v>0.427835903618461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DA-2743-AD12-DE2FF5AD4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4093055"/>
        <c:axId val="2054094015"/>
      </c:barChart>
      <c:catAx>
        <c:axId val="2054093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4094015"/>
        <c:crosses val="autoZero"/>
        <c:auto val="1"/>
        <c:lblAlgn val="ctr"/>
        <c:lblOffset val="100"/>
        <c:noMultiLvlLbl val="0"/>
      </c:catAx>
      <c:valAx>
        <c:axId val="2054094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</a:t>
                </a:r>
                <a:r>
                  <a:rPr lang="en-US" baseline="0"/>
                  <a:t> protein express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4093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22Rv1 cell line</a:t>
            </a:r>
          </a:p>
          <a:p>
            <a:pPr>
              <a:defRPr/>
            </a:pPr>
            <a:r>
              <a:rPr lang="en-US"/>
              <a:t>DMS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9.1 and 9.2'!$H$2</c:f>
              <c:strCache>
                <c:ptCount val="1"/>
                <c:pt idx="0">
                  <c:v>AKR1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9.1 and 9.2'!$G$3:$G$6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9.1 and 9.2'!$H$3:$H$6</c:f>
              <c:numCache>
                <c:formatCode>General</c:formatCode>
                <c:ptCount val="4"/>
                <c:pt idx="0">
                  <c:v>1</c:v>
                </c:pt>
                <c:pt idx="1">
                  <c:v>1.0198978676235044</c:v>
                </c:pt>
                <c:pt idx="2">
                  <c:v>1.137325398655417</c:v>
                </c:pt>
                <c:pt idx="3">
                  <c:v>1.06091818511758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18-9E4C-8A80-9E919F079841}"/>
            </c:ext>
          </c:extLst>
        </c:ser>
        <c:ser>
          <c:idx val="1"/>
          <c:order val="1"/>
          <c:tx>
            <c:strRef>
              <c:f>'[1]9.1 and 9.2'!$I$2</c:f>
              <c:strCache>
                <c:ptCount val="1"/>
                <c:pt idx="0">
                  <c:v>AKR1C1/1C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9.1 and 9.2'!$G$3:$G$6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9.1 and 9.2'!$I$3:$I$6</c:f>
              <c:numCache>
                <c:formatCode>General</c:formatCode>
                <c:ptCount val="4"/>
                <c:pt idx="0">
                  <c:v>1</c:v>
                </c:pt>
                <c:pt idx="1">
                  <c:v>0.98040182358911721</c:v>
                </c:pt>
                <c:pt idx="2">
                  <c:v>0.91827196344996875</c:v>
                </c:pt>
                <c:pt idx="3">
                  <c:v>0.95841460458397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18-9E4C-8A80-9E919F079841}"/>
            </c:ext>
          </c:extLst>
        </c:ser>
        <c:ser>
          <c:idx val="2"/>
          <c:order val="2"/>
          <c:tx>
            <c:strRef>
              <c:f>'[1]9.1 and 9.2'!$J$2</c:f>
              <c:strCache>
                <c:ptCount val="1"/>
                <c:pt idx="0">
                  <c:v>ARv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9.1 and 9.2'!$G$3:$G$6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9.1 and 9.2'!$J$3:$J$6</c:f>
              <c:numCache>
                <c:formatCode>General</c:formatCode>
                <c:ptCount val="4"/>
                <c:pt idx="0">
                  <c:v>1</c:v>
                </c:pt>
                <c:pt idx="1">
                  <c:v>0.65926592838483622</c:v>
                </c:pt>
                <c:pt idx="2">
                  <c:v>0.90469776089737519</c:v>
                </c:pt>
                <c:pt idx="3">
                  <c:v>0.7712214246241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18-9E4C-8A80-9E919F0798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4073855"/>
        <c:axId val="2054078655"/>
      </c:barChart>
      <c:catAx>
        <c:axId val="20540738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4078655"/>
        <c:crosses val="autoZero"/>
        <c:auto val="1"/>
        <c:lblAlgn val="ctr"/>
        <c:lblOffset val="100"/>
        <c:noMultiLvlLbl val="0"/>
      </c:catAx>
      <c:valAx>
        <c:axId val="2054078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protein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40738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22Rv1 cell line</a:t>
            </a:r>
          </a:p>
          <a:p>
            <a:pPr>
              <a:defRPr/>
            </a:pPr>
            <a:r>
              <a:rPr lang="en-US"/>
              <a:t>DMS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9.1 and 9.2'!$H$28</c:f>
              <c:strCache>
                <c:ptCount val="1"/>
                <c:pt idx="0">
                  <c:v>AKR1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9.1 and 9.2'!$G$29:$G$32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9.1 and 9.2'!$H$29:$H$32</c:f>
              <c:numCache>
                <c:formatCode>General</c:formatCode>
                <c:ptCount val="4"/>
                <c:pt idx="0">
                  <c:v>1</c:v>
                </c:pt>
                <c:pt idx="1">
                  <c:v>1.148013609099459</c:v>
                </c:pt>
                <c:pt idx="2">
                  <c:v>1.3959479908939829</c:v>
                </c:pt>
                <c:pt idx="3">
                  <c:v>1.0945334690875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78-8E49-A173-0D0BD21098E4}"/>
            </c:ext>
          </c:extLst>
        </c:ser>
        <c:ser>
          <c:idx val="1"/>
          <c:order val="1"/>
          <c:tx>
            <c:strRef>
              <c:f>'[1]9.1 and 9.2'!$I$28</c:f>
              <c:strCache>
                <c:ptCount val="1"/>
                <c:pt idx="0">
                  <c:v>AKR1C1/1C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9.1 and 9.2'!$G$29:$G$32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9.1 and 9.2'!$I$29:$I$32</c:f>
              <c:numCache>
                <c:formatCode>General</c:formatCode>
                <c:ptCount val="4"/>
                <c:pt idx="0">
                  <c:v>1</c:v>
                </c:pt>
                <c:pt idx="1">
                  <c:v>1.1103389550267937</c:v>
                </c:pt>
                <c:pt idx="2">
                  <c:v>0.8154978477788708</c:v>
                </c:pt>
                <c:pt idx="3">
                  <c:v>0.8888232168843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78-8E49-A173-0D0BD21098E4}"/>
            </c:ext>
          </c:extLst>
        </c:ser>
        <c:ser>
          <c:idx val="2"/>
          <c:order val="2"/>
          <c:tx>
            <c:strRef>
              <c:f>'[1]9.1 and 9.2'!$J$28</c:f>
              <c:strCache>
                <c:ptCount val="1"/>
                <c:pt idx="0">
                  <c:v>ARv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9.1 and 9.2'!$G$29:$G$32</c:f>
              <c:strCache>
                <c:ptCount val="4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[1]9.1 and 9.2'!$J$29:$J$32</c:f>
              <c:numCache>
                <c:formatCode>General</c:formatCode>
                <c:ptCount val="4"/>
                <c:pt idx="0">
                  <c:v>1</c:v>
                </c:pt>
                <c:pt idx="1">
                  <c:v>0.97639445225895549</c:v>
                </c:pt>
                <c:pt idx="2">
                  <c:v>0.87413789486551119</c:v>
                </c:pt>
                <c:pt idx="3">
                  <c:v>1.3512806836807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78-8E49-A173-0D0BD21098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4093055"/>
        <c:axId val="2054094015"/>
      </c:barChart>
      <c:catAx>
        <c:axId val="2054093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4094015"/>
        <c:crosses val="autoZero"/>
        <c:auto val="1"/>
        <c:lblAlgn val="ctr"/>
        <c:lblOffset val="100"/>
        <c:noMultiLvlLbl val="0"/>
      </c:catAx>
      <c:valAx>
        <c:axId val="2054094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</a:t>
                </a:r>
                <a:r>
                  <a:rPr lang="en-US" baseline="0"/>
                  <a:t> protein express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4093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22Rv1 cell 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7. AKR1C3'!$A$3:$A$11</c:f>
              <c:strCache>
                <c:ptCount val="9"/>
                <c:pt idx="0">
                  <c:v>0 h </c:v>
                </c:pt>
                <c:pt idx="1">
                  <c:v>2 h</c:v>
                </c:pt>
                <c:pt idx="2">
                  <c:v>4 h </c:v>
                </c:pt>
                <c:pt idx="3">
                  <c:v>6 h</c:v>
                </c:pt>
                <c:pt idx="4">
                  <c:v>12 h</c:v>
                </c:pt>
                <c:pt idx="5">
                  <c:v>16 h</c:v>
                </c:pt>
                <c:pt idx="6">
                  <c:v>24 h</c:v>
                </c:pt>
                <c:pt idx="7">
                  <c:v>48 h</c:v>
                </c:pt>
                <c:pt idx="8">
                  <c:v>72 h</c:v>
                </c:pt>
              </c:strCache>
            </c:strRef>
          </c:cat>
          <c:val>
            <c:numRef>
              <c:f>'Fig.7. AKR1C3'!$D$3:$D$11</c:f>
              <c:numCache>
                <c:formatCode>0.000</c:formatCode>
                <c:ptCount val="9"/>
                <c:pt idx="0">
                  <c:v>1</c:v>
                </c:pt>
                <c:pt idx="1">
                  <c:v>0.75178293249118766</c:v>
                </c:pt>
                <c:pt idx="2">
                  <c:v>0.63620662448962439</c:v>
                </c:pt>
                <c:pt idx="3">
                  <c:v>0.72665484362017874</c:v>
                </c:pt>
                <c:pt idx="4">
                  <c:v>0.7258256820060075</c:v>
                </c:pt>
                <c:pt idx="5">
                  <c:v>0.72126361633993408</c:v>
                </c:pt>
                <c:pt idx="6">
                  <c:v>0.82532969683950685</c:v>
                </c:pt>
                <c:pt idx="7">
                  <c:v>1.0627648807233143</c:v>
                </c:pt>
                <c:pt idx="8">
                  <c:v>0.244989735356678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81-6D4A-A259-431A389405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87731663"/>
        <c:axId val="1493801215"/>
      </c:barChart>
      <c:catAx>
        <c:axId val="1487731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3801215"/>
        <c:crosses val="autoZero"/>
        <c:auto val="1"/>
        <c:lblAlgn val="ctr"/>
        <c:lblOffset val="100"/>
        <c:noMultiLvlLbl val="0"/>
      </c:catAx>
      <c:valAx>
        <c:axId val="1493801215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877316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3" Type="http://schemas.openxmlformats.org/officeDocument/2006/relationships/image" Target="../media/image6.emf"/><Relationship Id="rId2" Type="http://schemas.openxmlformats.org/officeDocument/2006/relationships/image" Target="../media/image5.emf"/><Relationship Id="rId1" Type="http://schemas.openxmlformats.org/officeDocument/2006/relationships/image" Target="../media/image4.emf"/></Relationships>
</file>

<file path=xl/drawings/_rels/vmlDrawing3.vml.rels><?xml version="1.0" encoding="UTF-8" standalone="yes"?>
<Relationships xmlns="http://schemas.openxmlformats.org/package/2006/relationships"><Relationship Id="rId3" Type="http://schemas.openxmlformats.org/officeDocument/2006/relationships/image" Target="../media/image9.emf"/><Relationship Id="rId2" Type="http://schemas.openxmlformats.org/officeDocument/2006/relationships/image" Target="../media/image8.emf"/><Relationship Id="rId1" Type="http://schemas.openxmlformats.org/officeDocument/2006/relationships/image" Target="../media/image7.emf"/><Relationship Id="rId6" Type="http://schemas.openxmlformats.org/officeDocument/2006/relationships/image" Target="../media/image12.emf"/><Relationship Id="rId5" Type="http://schemas.openxmlformats.org/officeDocument/2006/relationships/image" Target="../media/image11.emf"/><Relationship Id="rId4" Type="http://schemas.openxmlformats.org/officeDocument/2006/relationships/image" Target="../media/image10.emf"/></Relationships>
</file>

<file path=xl/drawings/_rels/vmlDrawing4.vml.rels><?xml version="1.0" encoding="UTF-8" standalone="yes"?>
<Relationships xmlns="http://schemas.openxmlformats.org/package/2006/relationships"><Relationship Id="rId3" Type="http://schemas.openxmlformats.org/officeDocument/2006/relationships/image" Target="../media/image15.emf"/><Relationship Id="rId2" Type="http://schemas.openxmlformats.org/officeDocument/2006/relationships/image" Target="../media/image14.emf"/><Relationship Id="rId1" Type="http://schemas.openxmlformats.org/officeDocument/2006/relationships/image" Target="../media/image13.emf"/></Relationships>
</file>

<file path=xl/drawings/_rels/vmlDrawing5.vml.rels><?xml version="1.0" encoding="UTF-8" standalone="yes"?>
<Relationships xmlns="http://schemas.openxmlformats.org/package/2006/relationships"><Relationship Id="rId3" Type="http://schemas.openxmlformats.org/officeDocument/2006/relationships/image" Target="../media/image18.emf"/><Relationship Id="rId2" Type="http://schemas.openxmlformats.org/officeDocument/2006/relationships/image" Target="../media/image17.emf"/><Relationship Id="rId1" Type="http://schemas.openxmlformats.org/officeDocument/2006/relationships/image" Target="../media/image16.emf"/><Relationship Id="rId4" Type="http://schemas.openxmlformats.org/officeDocument/2006/relationships/image" Target="../media/image19.emf"/></Relationships>
</file>

<file path=xl/drawings/_rels/vmlDrawing6.vml.rels><?xml version="1.0" encoding="UTF-8" standalone="yes"?>
<Relationships xmlns="http://schemas.openxmlformats.org/package/2006/relationships"><Relationship Id="rId1" Type="http://schemas.openxmlformats.org/officeDocument/2006/relationships/image" Target="../media/image20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5531</xdr:colOff>
      <xdr:row>6</xdr:row>
      <xdr:rowOff>35826</xdr:rowOff>
    </xdr:from>
    <xdr:to>
      <xdr:col>12</xdr:col>
      <xdr:colOff>625524</xdr:colOff>
      <xdr:row>27</xdr:row>
      <xdr:rowOff>94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07097</xdr:colOff>
      <xdr:row>32</xdr:row>
      <xdr:rowOff>92689</xdr:rowOff>
    </xdr:from>
    <xdr:to>
      <xdr:col>12</xdr:col>
      <xdr:colOff>435970</xdr:colOff>
      <xdr:row>52</xdr:row>
      <xdr:rowOff>284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12700</xdr:colOff>
          <xdr:row>0</xdr:row>
          <xdr:rowOff>177800</xdr:rowOff>
        </xdr:from>
        <xdr:to>
          <xdr:col>16</xdr:col>
          <xdr:colOff>355600</xdr:colOff>
          <xdr:row>17</xdr:row>
          <xdr:rowOff>101600</xdr:rowOff>
        </xdr:to>
        <xdr:sp macro="" textlink="">
          <xdr:nvSpPr>
            <xdr:cNvPr id="8193" name="Object 1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000-0000012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762000</xdr:colOff>
          <xdr:row>0</xdr:row>
          <xdr:rowOff>177800</xdr:rowOff>
        </xdr:from>
        <xdr:to>
          <xdr:col>20</xdr:col>
          <xdr:colOff>457200</xdr:colOff>
          <xdr:row>17</xdr:row>
          <xdr:rowOff>101600</xdr:rowOff>
        </xdr:to>
        <xdr:sp macro="" textlink="">
          <xdr:nvSpPr>
            <xdr:cNvPr id="8194" name="Object 2" hidden="1">
              <a:extLst>
                <a:ext uri="{63B3BB69-23CF-44E3-9099-C40C66FF867C}">
                  <a14:compatExt spid="_x0000_s8194"/>
                </a:ext>
                <a:ext uri="{FF2B5EF4-FFF2-40B4-BE49-F238E27FC236}">
                  <a16:creationId xmlns:a16="http://schemas.microsoft.com/office/drawing/2014/main" id="{00000000-0008-0000-0000-0000022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1</xdr:col>
          <xdr:colOff>127000</xdr:colOff>
          <xdr:row>0</xdr:row>
          <xdr:rowOff>177800</xdr:rowOff>
        </xdr:from>
        <xdr:to>
          <xdr:col>24</xdr:col>
          <xdr:colOff>647700</xdr:colOff>
          <xdr:row>17</xdr:row>
          <xdr:rowOff>88900</xdr:rowOff>
        </xdr:to>
        <xdr:sp macro="" textlink="">
          <xdr:nvSpPr>
            <xdr:cNvPr id="8195" name="Object 3" hidden="1">
              <a:extLst>
                <a:ext uri="{63B3BB69-23CF-44E3-9099-C40C66FF867C}">
                  <a14:compatExt spid="_x0000_s8195"/>
                </a:ext>
                <a:ext uri="{FF2B5EF4-FFF2-40B4-BE49-F238E27FC236}">
                  <a16:creationId xmlns:a16="http://schemas.microsoft.com/office/drawing/2014/main" id="{00000000-0008-0000-0000-0000032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5531</xdr:colOff>
      <xdr:row>6</xdr:row>
      <xdr:rowOff>35826</xdr:rowOff>
    </xdr:from>
    <xdr:to>
      <xdr:col>12</xdr:col>
      <xdr:colOff>625524</xdr:colOff>
      <xdr:row>27</xdr:row>
      <xdr:rowOff>94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07097</xdr:colOff>
      <xdr:row>32</xdr:row>
      <xdr:rowOff>92689</xdr:rowOff>
    </xdr:from>
    <xdr:to>
      <xdr:col>12</xdr:col>
      <xdr:colOff>435970</xdr:colOff>
      <xdr:row>52</xdr:row>
      <xdr:rowOff>284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0</xdr:colOff>
          <xdr:row>1</xdr:row>
          <xdr:rowOff>0</xdr:rowOff>
        </xdr:from>
        <xdr:to>
          <xdr:col>16</xdr:col>
          <xdr:colOff>355600</xdr:colOff>
          <xdr:row>17</xdr:row>
          <xdr:rowOff>190500</xdr:rowOff>
        </xdr:to>
        <xdr:sp macro="" textlink="">
          <xdr:nvSpPr>
            <xdr:cNvPr id="10241" name="Object 1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id="{00000000-0008-0000-0100-000001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0</xdr:colOff>
          <xdr:row>1</xdr:row>
          <xdr:rowOff>0</xdr:rowOff>
        </xdr:from>
        <xdr:to>
          <xdr:col>20</xdr:col>
          <xdr:colOff>533400</xdr:colOff>
          <xdr:row>17</xdr:row>
          <xdr:rowOff>190500</xdr:rowOff>
        </xdr:to>
        <xdr:sp macro="" textlink="">
          <xdr:nvSpPr>
            <xdr:cNvPr id="10242" name="Object 2" hidden="1">
              <a:extLst>
                <a:ext uri="{63B3BB69-23CF-44E3-9099-C40C66FF867C}">
                  <a14:compatExt spid="_x0000_s10242"/>
                </a:ext>
                <a:ext uri="{FF2B5EF4-FFF2-40B4-BE49-F238E27FC236}">
                  <a16:creationId xmlns:a16="http://schemas.microsoft.com/office/drawing/2014/main" id="{00000000-0008-0000-0100-000002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1</xdr:col>
          <xdr:colOff>127000</xdr:colOff>
          <xdr:row>0</xdr:row>
          <xdr:rowOff>177800</xdr:rowOff>
        </xdr:from>
        <xdr:to>
          <xdr:col>24</xdr:col>
          <xdr:colOff>647700</xdr:colOff>
          <xdr:row>17</xdr:row>
          <xdr:rowOff>88900</xdr:rowOff>
        </xdr:to>
        <xdr:sp macro="" textlink="">
          <xdr:nvSpPr>
            <xdr:cNvPr id="10243" name="Object 3" hidden="1">
              <a:extLst>
                <a:ext uri="{63B3BB69-23CF-44E3-9099-C40C66FF867C}">
                  <a14:compatExt spid="_x0000_s10243"/>
                </a:ext>
                <a:ext uri="{FF2B5EF4-FFF2-40B4-BE49-F238E27FC236}">
                  <a16:creationId xmlns:a16="http://schemas.microsoft.com/office/drawing/2014/main" id="{00000000-0008-0000-0100-000003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5531</xdr:colOff>
      <xdr:row>6</xdr:row>
      <xdr:rowOff>35826</xdr:rowOff>
    </xdr:from>
    <xdr:to>
      <xdr:col>12</xdr:col>
      <xdr:colOff>625524</xdr:colOff>
      <xdr:row>27</xdr:row>
      <xdr:rowOff>94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07097</xdr:colOff>
      <xdr:row>32</xdr:row>
      <xdr:rowOff>92689</xdr:rowOff>
    </xdr:from>
    <xdr:to>
      <xdr:col>12</xdr:col>
      <xdr:colOff>435970</xdr:colOff>
      <xdr:row>52</xdr:row>
      <xdr:rowOff>284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0</xdr:colOff>
          <xdr:row>2</xdr:row>
          <xdr:rowOff>0</xdr:rowOff>
        </xdr:from>
        <xdr:to>
          <xdr:col>16</xdr:col>
          <xdr:colOff>584200</xdr:colOff>
          <xdr:row>19</xdr:row>
          <xdr:rowOff>165100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200-000001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0</xdr:colOff>
          <xdr:row>2</xdr:row>
          <xdr:rowOff>0</xdr:rowOff>
        </xdr:from>
        <xdr:to>
          <xdr:col>20</xdr:col>
          <xdr:colOff>673100</xdr:colOff>
          <xdr:row>19</xdr:row>
          <xdr:rowOff>165100</xdr:rowOff>
        </xdr:to>
        <xdr:sp macro="" textlink="">
          <xdr:nvSpPr>
            <xdr:cNvPr id="7170" name="Object 2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0200-000002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1</xdr:col>
          <xdr:colOff>292100</xdr:colOff>
          <xdr:row>2</xdr:row>
          <xdr:rowOff>12700</xdr:rowOff>
        </xdr:from>
        <xdr:to>
          <xdr:col>25</xdr:col>
          <xdr:colOff>139700</xdr:colOff>
          <xdr:row>19</xdr:row>
          <xdr:rowOff>88900</xdr:rowOff>
        </xdr:to>
        <xdr:sp macro="" textlink="">
          <xdr:nvSpPr>
            <xdr:cNvPr id="7171" name="Object 3" hidden="1">
              <a:extLst>
                <a:ext uri="{63B3BB69-23CF-44E3-9099-C40C66FF867C}">
                  <a14:compatExt spid="_x0000_s7171"/>
                </a:ext>
                <a:ext uri="{FF2B5EF4-FFF2-40B4-BE49-F238E27FC236}">
                  <a16:creationId xmlns:a16="http://schemas.microsoft.com/office/drawing/2014/main" id="{00000000-0008-0000-0200-000003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177800</xdr:colOff>
          <xdr:row>32</xdr:row>
          <xdr:rowOff>152400</xdr:rowOff>
        </xdr:from>
        <xdr:to>
          <xdr:col>16</xdr:col>
          <xdr:colOff>660400</xdr:colOff>
          <xdr:row>50</xdr:row>
          <xdr:rowOff>127000</xdr:rowOff>
        </xdr:to>
        <xdr:sp macro="" textlink="">
          <xdr:nvSpPr>
            <xdr:cNvPr id="7172" name="Object 4" hidden="1">
              <a:extLst>
                <a:ext uri="{63B3BB69-23CF-44E3-9099-C40C66FF867C}">
                  <a14:compatExt spid="_x0000_s7172"/>
                </a:ext>
                <a:ext uri="{FF2B5EF4-FFF2-40B4-BE49-F238E27FC236}">
                  <a16:creationId xmlns:a16="http://schemas.microsoft.com/office/drawing/2014/main" id="{00000000-0008-0000-0200-000004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177800</xdr:colOff>
          <xdr:row>32</xdr:row>
          <xdr:rowOff>152400</xdr:rowOff>
        </xdr:from>
        <xdr:to>
          <xdr:col>21</xdr:col>
          <xdr:colOff>12700</xdr:colOff>
          <xdr:row>50</xdr:row>
          <xdr:rowOff>127000</xdr:rowOff>
        </xdr:to>
        <xdr:sp macro="" textlink="">
          <xdr:nvSpPr>
            <xdr:cNvPr id="7173" name="Object 5" hidden="1">
              <a:extLst>
                <a:ext uri="{63B3BB69-23CF-44E3-9099-C40C66FF867C}">
                  <a14:compatExt spid="_x0000_s7173"/>
                </a:ext>
                <a:ext uri="{FF2B5EF4-FFF2-40B4-BE49-F238E27FC236}">
                  <a16:creationId xmlns:a16="http://schemas.microsoft.com/office/drawing/2014/main" id="{00000000-0008-0000-0200-000005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1</xdr:col>
          <xdr:colOff>444500</xdr:colOff>
          <xdr:row>32</xdr:row>
          <xdr:rowOff>165100</xdr:rowOff>
        </xdr:from>
        <xdr:to>
          <xdr:col>25</xdr:col>
          <xdr:colOff>381000</xdr:colOff>
          <xdr:row>50</xdr:row>
          <xdr:rowOff>127000</xdr:rowOff>
        </xdr:to>
        <xdr:sp macro="" textlink="">
          <xdr:nvSpPr>
            <xdr:cNvPr id="7174" name="Object 6" hidden="1">
              <a:extLst>
                <a:ext uri="{63B3BB69-23CF-44E3-9099-C40C66FF867C}">
                  <a14:compatExt spid="_x0000_s7174"/>
                </a:ext>
                <a:ext uri="{FF2B5EF4-FFF2-40B4-BE49-F238E27FC236}">
                  <a16:creationId xmlns:a16="http://schemas.microsoft.com/office/drawing/2014/main" id="{00000000-0008-0000-0200-000006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5531</xdr:colOff>
      <xdr:row>6</xdr:row>
      <xdr:rowOff>35826</xdr:rowOff>
    </xdr:from>
    <xdr:to>
      <xdr:col>12</xdr:col>
      <xdr:colOff>625524</xdr:colOff>
      <xdr:row>27</xdr:row>
      <xdr:rowOff>94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07097</xdr:colOff>
      <xdr:row>32</xdr:row>
      <xdr:rowOff>92689</xdr:rowOff>
    </xdr:from>
    <xdr:to>
      <xdr:col>12</xdr:col>
      <xdr:colOff>435970</xdr:colOff>
      <xdr:row>52</xdr:row>
      <xdr:rowOff>284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0</xdr:colOff>
          <xdr:row>1</xdr:row>
          <xdr:rowOff>0</xdr:rowOff>
        </xdr:from>
        <xdr:to>
          <xdr:col>16</xdr:col>
          <xdr:colOff>736600</xdr:colOff>
          <xdr:row>16</xdr:row>
          <xdr:rowOff>11430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3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0</xdr:colOff>
          <xdr:row>1</xdr:row>
          <xdr:rowOff>0</xdr:rowOff>
        </xdr:from>
        <xdr:to>
          <xdr:col>21</xdr:col>
          <xdr:colOff>101600</xdr:colOff>
          <xdr:row>16</xdr:row>
          <xdr:rowOff>114300</xdr:rowOff>
        </xdr:to>
        <xdr:sp macro="" textlink="">
          <xdr:nvSpPr>
            <xdr:cNvPr id="6146" name="Object 2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300-000002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1</xdr:col>
          <xdr:colOff>0</xdr:colOff>
          <xdr:row>1</xdr:row>
          <xdr:rowOff>0</xdr:rowOff>
        </xdr:from>
        <xdr:to>
          <xdr:col>25</xdr:col>
          <xdr:colOff>101600</xdr:colOff>
          <xdr:row>16</xdr:row>
          <xdr:rowOff>114300</xdr:rowOff>
        </xdr:to>
        <xdr:sp macro="" textlink="">
          <xdr:nvSpPr>
            <xdr:cNvPr id="6147" name="Object 3" hidden="1">
              <a:extLst>
                <a:ext uri="{63B3BB69-23CF-44E3-9099-C40C66FF867C}">
                  <a14:compatExt spid="_x0000_s6147"/>
                </a:ext>
                <a:ext uri="{FF2B5EF4-FFF2-40B4-BE49-F238E27FC236}">
                  <a16:creationId xmlns:a16="http://schemas.microsoft.com/office/drawing/2014/main" id="{00000000-0008-0000-0300-000003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5730</xdr:colOff>
      <xdr:row>2</xdr:row>
      <xdr:rowOff>156210</xdr:rowOff>
    </xdr:from>
    <xdr:to>
      <xdr:col>12</xdr:col>
      <xdr:colOff>68580</xdr:colOff>
      <xdr:row>20</xdr:row>
      <xdr:rowOff>45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0960</xdr:colOff>
      <xdr:row>23</xdr:row>
      <xdr:rowOff>22860</xdr:rowOff>
    </xdr:from>
    <xdr:to>
      <xdr:col>12</xdr:col>
      <xdr:colOff>3810</xdr:colOff>
      <xdr:row>40</xdr:row>
      <xdr:rowOff>1104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330200</xdr:colOff>
          <xdr:row>11</xdr:row>
          <xdr:rowOff>139700</xdr:rowOff>
        </xdr:from>
        <xdr:to>
          <xdr:col>18</xdr:col>
          <xdr:colOff>127000</xdr:colOff>
          <xdr:row>26</xdr:row>
          <xdr:rowOff>1270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4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4</xdr:col>
      <xdr:colOff>99060</xdr:colOff>
      <xdr:row>44</xdr:row>
      <xdr:rowOff>167640</xdr:rowOff>
    </xdr:from>
    <xdr:to>
      <xdr:col>12</xdr:col>
      <xdr:colOff>41910</xdr:colOff>
      <xdr:row>62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06680</xdr:colOff>
      <xdr:row>68</xdr:row>
      <xdr:rowOff>0</xdr:rowOff>
    </xdr:from>
    <xdr:to>
      <xdr:col>12</xdr:col>
      <xdr:colOff>49530</xdr:colOff>
      <xdr:row>85</xdr:row>
      <xdr:rowOff>876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228600</xdr:colOff>
          <xdr:row>11</xdr:row>
          <xdr:rowOff>139700</xdr:rowOff>
        </xdr:from>
        <xdr:to>
          <xdr:col>24</xdr:col>
          <xdr:colOff>12700</xdr:colOff>
          <xdr:row>26</xdr:row>
          <xdr:rowOff>1397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4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4</xdr:col>
          <xdr:colOff>139700</xdr:colOff>
          <xdr:row>11</xdr:row>
          <xdr:rowOff>139700</xdr:rowOff>
        </xdr:from>
        <xdr:to>
          <xdr:col>28</xdr:col>
          <xdr:colOff>381000</xdr:colOff>
          <xdr:row>26</xdr:row>
          <xdr:rowOff>19050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4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0</xdr:col>
          <xdr:colOff>368300</xdr:colOff>
          <xdr:row>11</xdr:row>
          <xdr:rowOff>165100</xdr:rowOff>
        </xdr:from>
        <xdr:to>
          <xdr:col>36</xdr:col>
          <xdr:colOff>165100</xdr:colOff>
          <xdr:row>26</xdr:row>
          <xdr:rowOff>15240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4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5730</xdr:colOff>
      <xdr:row>2</xdr:row>
      <xdr:rowOff>156210</xdr:rowOff>
    </xdr:from>
    <xdr:to>
      <xdr:col>12</xdr:col>
      <xdr:colOff>68580</xdr:colOff>
      <xdr:row>20</xdr:row>
      <xdr:rowOff>45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53060</xdr:colOff>
      <xdr:row>22</xdr:row>
      <xdr:rowOff>200660</xdr:rowOff>
    </xdr:from>
    <xdr:to>
      <xdr:col>12</xdr:col>
      <xdr:colOff>295910</xdr:colOff>
      <xdr:row>40</xdr:row>
      <xdr:rowOff>850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99060</xdr:colOff>
      <xdr:row>44</xdr:row>
      <xdr:rowOff>167640</xdr:rowOff>
    </xdr:from>
    <xdr:to>
      <xdr:col>12</xdr:col>
      <xdr:colOff>41910</xdr:colOff>
      <xdr:row>62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266700</xdr:colOff>
          <xdr:row>13</xdr:row>
          <xdr:rowOff>0</xdr:rowOff>
        </xdr:from>
        <xdr:to>
          <xdr:col>19</xdr:col>
          <xdr:colOff>266700</xdr:colOff>
          <xdr:row>28</xdr:row>
          <xdr:rowOff>1270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5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paul.trippier/Desktop/Manuscripts/AKR1C3%20Degrader/Current%20%20Drafts/*Updated%20Manuscript/Latest%20versions/For%20Submission/*Comm%20Chem%20REVISIONS/*PROTAC%20Manuscript%20New%20Data%20and%20Revisions/Combined%20blots/Densitometry%20for%20Fig%201%20blots/Densitometry%209.1%20to%2011.2%20-%20FIGURE%201%20for%20quantiifcation%20comment.xlsx" TargetMode="External"/><Relationship Id="rId2" Type="http://schemas.microsoft.com/office/2019/04/relationships/externalLinkLongPath" Target="/Users/paul.trippier/Desktop/Manuscripts/AKR1C3%20Degrader/Current%20%20Drafts/*Updated%20Manuscript/Latest%20versions/For%20Submission/*Comm%20Chem%20REVISIONS/*PROTAC%20Manuscript%20New%20Data%20and%20Revisions/Combined%20blots/Densitometry%20for%20Fig%201%20blots/Densitometry%209.1%20to%2011.2%20-%20FIGURE%201%20for%20quantiifcation%20comment.xlsx?11F52729" TargetMode="External"/><Relationship Id="rId1" Type="http://schemas.openxmlformats.org/officeDocument/2006/relationships/externalLinkPath" Target="file:///11F52729/Densitometry%209.1%20to%2011.2%20-%20FIGURE%201%20for%20quantiifcation%20comment.xlsx" TargetMode="External"/></Relationships>
</file>

<file path=xl/externalLinks/_rels/externalLink2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paul.trippier/Desktop/Manuscripts/AKR1C3%20Degrader/Current%20%20Drafts/*Updated%20Manuscript/Latest%20versions/For%20Submission/*Comm%20Chem%20REVISIONS/*PROTAC%20Manuscript%20New%20Data%20and%20Revisions/Combined%20blots/Densitometry%20for%20Fig%201%20blots/Expt%2015%20and%2016%20densitometry.xlsx" TargetMode="External"/><Relationship Id="rId2" Type="http://schemas.microsoft.com/office/2019/04/relationships/externalLinkLongPath" Target="/Users/paul.trippier/Desktop/Manuscripts/AKR1C3%20Degrader/Current%20%20Drafts/*Updated%20Manuscript/Latest%20versions/For%20Submission/*Comm%20Chem%20REVISIONS/*PROTAC%20Manuscript%20New%20Data%20and%20Revisions/Combined%20blots/Densitometry%20for%20Fig%201%20blots/Expt%2015%20and%2016%20densitometry.xlsx?11F52729" TargetMode="External"/><Relationship Id="rId1" Type="http://schemas.openxmlformats.org/officeDocument/2006/relationships/externalLinkPath" Target="file:///11F52729/Expt%2015%20and%2016%20densitomet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heet1"/>
      <sheetName val="9.1 and 9.2"/>
      <sheetName val="10.1 and 10.2"/>
      <sheetName val="11.1 and 11.2"/>
    </sheetNames>
    <sheetDataSet>
      <sheetData sheetId="0"/>
      <sheetData sheetId="1">
        <row r="2">
          <cell r="H2" t="str">
            <v>AKR1C3</v>
          </cell>
          <cell r="I2" t="str">
            <v>AKR1C1/1C2</v>
          </cell>
          <cell r="J2" t="str">
            <v>ARv7</v>
          </cell>
        </row>
        <row r="3">
          <cell r="G3" t="str">
            <v>0h</v>
          </cell>
          <cell r="H3">
            <v>1</v>
          </cell>
          <cell r="I3">
            <v>1</v>
          </cell>
          <cell r="J3">
            <v>1</v>
          </cell>
        </row>
        <row r="4">
          <cell r="G4" t="str">
            <v>24h</v>
          </cell>
          <cell r="H4">
            <v>1.0198978676235044</v>
          </cell>
          <cell r="I4">
            <v>0.98040182358911721</v>
          </cell>
          <cell r="J4">
            <v>0.65926592838483622</v>
          </cell>
        </row>
        <row r="5">
          <cell r="G5" t="str">
            <v>48h</v>
          </cell>
          <cell r="H5">
            <v>1.137325398655417</v>
          </cell>
          <cell r="I5">
            <v>0.91827196344996875</v>
          </cell>
          <cell r="J5">
            <v>0.90469776089737519</v>
          </cell>
        </row>
        <row r="6">
          <cell r="G6" t="str">
            <v>72h</v>
          </cell>
          <cell r="H6">
            <v>1.0609181851175882</v>
          </cell>
          <cell r="I6">
            <v>0.95841460458397154</v>
          </cell>
          <cell r="J6">
            <v>0.7712214246241591</v>
          </cell>
        </row>
        <row r="28">
          <cell r="H28" t="str">
            <v>AKR1C3</v>
          </cell>
          <cell r="I28" t="str">
            <v>AKR1C1/1C2</v>
          </cell>
          <cell r="J28" t="str">
            <v>ARv7</v>
          </cell>
        </row>
        <row r="29">
          <cell r="G29" t="str">
            <v>0h</v>
          </cell>
          <cell r="H29">
            <v>1</v>
          </cell>
          <cell r="I29">
            <v>1</v>
          </cell>
          <cell r="J29">
            <v>1</v>
          </cell>
        </row>
        <row r="30">
          <cell r="G30" t="str">
            <v>24h</v>
          </cell>
          <cell r="H30">
            <v>1.148013609099459</v>
          </cell>
          <cell r="I30">
            <v>1.1103389550267937</v>
          </cell>
          <cell r="J30">
            <v>0.97639445225895549</v>
          </cell>
        </row>
        <row r="31">
          <cell r="G31" t="str">
            <v>48h</v>
          </cell>
          <cell r="H31">
            <v>1.3959479908939829</v>
          </cell>
          <cell r="I31">
            <v>0.8154978477788708</v>
          </cell>
          <cell r="J31">
            <v>0.87413789486551119</v>
          </cell>
        </row>
        <row r="32">
          <cell r="G32" t="str">
            <v>72h</v>
          </cell>
          <cell r="H32">
            <v>1.0945334690875221</v>
          </cell>
          <cell r="I32">
            <v>0.8888232168843454</v>
          </cell>
          <cell r="J32">
            <v>1.3512806836807316</v>
          </cell>
        </row>
      </sheetData>
      <sheetData sheetId="2">
        <row r="2">
          <cell r="H2" t="str">
            <v>AKR1C3</v>
          </cell>
          <cell r="I2" t="str">
            <v>AKR1C1/1C2</v>
          </cell>
          <cell r="J2" t="str">
            <v>ARv7</v>
          </cell>
        </row>
        <row r="3">
          <cell r="G3" t="str">
            <v>0h</v>
          </cell>
          <cell r="H3">
            <v>1</v>
          </cell>
          <cell r="I3">
            <v>1</v>
          </cell>
          <cell r="J3">
            <v>1</v>
          </cell>
        </row>
        <row r="4">
          <cell r="G4" t="str">
            <v>24h</v>
          </cell>
          <cell r="H4">
            <v>0.97428167219952</v>
          </cell>
          <cell r="I4">
            <v>0.6685640966896037</v>
          </cell>
          <cell r="J4">
            <v>0.7178226692737032</v>
          </cell>
        </row>
        <row r="5">
          <cell r="G5" t="str">
            <v>48h</v>
          </cell>
          <cell r="H5">
            <v>1.1256760932287286</v>
          </cell>
          <cell r="I5">
            <v>0.69941624514871603</v>
          </cell>
          <cell r="J5">
            <v>0.64047429944508072</v>
          </cell>
        </row>
        <row r="6">
          <cell r="G6" t="str">
            <v>72h</v>
          </cell>
          <cell r="H6">
            <v>0.64545746994871023</v>
          </cell>
          <cell r="I6">
            <v>0.42656985487702181</v>
          </cell>
          <cell r="J6">
            <v>0.51661448363271323</v>
          </cell>
        </row>
        <row r="28">
          <cell r="H28" t="str">
            <v>AKR1C3</v>
          </cell>
          <cell r="I28" t="str">
            <v>AKR1C1/1C2</v>
          </cell>
          <cell r="J28" t="str">
            <v>ARv7</v>
          </cell>
        </row>
        <row r="29">
          <cell r="G29" t="str">
            <v>0h</v>
          </cell>
          <cell r="H29">
            <v>1</v>
          </cell>
          <cell r="I29">
            <v>1</v>
          </cell>
          <cell r="J29">
            <v>1</v>
          </cell>
        </row>
        <row r="30">
          <cell r="G30" t="str">
            <v>24h</v>
          </cell>
          <cell r="H30">
            <v>0.83534312194269444</v>
          </cell>
          <cell r="I30">
            <v>0.66183765765846525</v>
          </cell>
          <cell r="J30">
            <v>0.87150936824385905</v>
          </cell>
        </row>
        <row r="31">
          <cell r="G31" t="str">
            <v>48h</v>
          </cell>
          <cell r="H31">
            <v>0.77607171318815582</v>
          </cell>
          <cell r="I31">
            <v>0.65793406290983425</v>
          </cell>
          <cell r="J31">
            <v>0.83341656452643564</v>
          </cell>
        </row>
        <row r="32">
          <cell r="G32" t="str">
            <v>72h</v>
          </cell>
          <cell r="H32">
            <v>0.49761855297546659</v>
          </cell>
          <cell r="I32">
            <v>0.33966076602538281</v>
          </cell>
          <cell r="J32">
            <v>0.55165989015845551</v>
          </cell>
        </row>
      </sheetData>
      <sheetData sheetId="3">
        <row r="2">
          <cell r="H2" t="str">
            <v>AKR1C3</v>
          </cell>
          <cell r="I2" t="str">
            <v>AKR1C1/1C2</v>
          </cell>
          <cell r="J2" t="str">
            <v>ARv7</v>
          </cell>
        </row>
        <row r="3">
          <cell r="G3" t="str">
            <v>0h</v>
          </cell>
          <cell r="H3">
            <v>1</v>
          </cell>
          <cell r="I3">
            <v>1</v>
          </cell>
          <cell r="J3">
            <v>1</v>
          </cell>
        </row>
        <row r="4">
          <cell r="G4" t="str">
            <v>24h</v>
          </cell>
          <cell r="H4">
            <v>1.0546595425143699</v>
          </cell>
          <cell r="I4">
            <v>1.2617365380633028</v>
          </cell>
          <cell r="J4">
            <v>0.78903464206529261</v>
          </cell>
        </row>
        <row r="5">
          <cell r="G5" t="str">
            <v>48h</v>
          </cell>
          <cell r="H5">
            <v>0.89414577137944296</v>
          </cell>
          <cell r="I5">
            <v>1.2753777580193655</v>
          </cell>
          <cell r="J5">
            <v>0.77463418036745746</v>
          </cell>
        </row>
        <row r="6">
          <cell r="G6" t="str">
            <v>72h</v>
          </cell>
          <cell r="H6">
            <v>0.5727634486789579</v>
          </cell>
          <cell r="I6">
            <v>1.4824978205532462</v>
          </cell>
          <cell r="J6">
            <v>0.78100149428883225</v>
          </cell>
        </row>
        <row r="28">
          <cell r="H28" t="str">
            <v>AKR1C3</v>
          </cell>
          <cell r="I28" t="str">
            <v>AKR1C1/1C2</v>
          </cell>
          <cell r="J28" t="str">
            <v>ARv7</v>
          </cell>
        </row>
        <row r="29">
          <cell r="G29" t="str">
            <v>0h</v>
          </cell>
          <cell r="H29">
            <v>1</v>
          </cell>
          <cell r="I29">
            <v>1</v>
          </cell>
          <cell r="J29">
            <v>1</v>
          </cell>
        </row>
        <row r="30">
          <cell r="G30" t="str">
            <v>24h</v>
          </cell>
          <cell r="H30">
            <v>1.94313040019147</v>
          </cell>
          <cell r="I30">
            <v>1.026137938279077</v>
          </cell>
          <cell r="J30">
            <v>0.73408698724830856</v>
          </cell>
        </row>
        <row r="31">
          <cell r="G31" t="str">
            <v>48h</v>
          </cell>
          <cell r="H31">
            <v>2.1125070148155198</v>
          </cell>
          <cell r="I31">
            <v>0.86068507885060896</v>
          </cell>
          <cell r="J31">
            <v>0.88525820242210029</v>
          </cell>
        </row>
        <row r="32">
          <cell r="G32" t="str">
            <v>72h</v>
          </cell>
          <cell r="H32">
            <v>1.335983491542148</v>
          </cell>
          <cell r="I32">
            <v>0.91666736422603334</v>
          </cell>
          <cell r="J32">
            <v>0.7863428373062467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heet1"/>
      <sheetName val="15.1 and 15.2"/>
      <sheetName val="16.1 and 16.2"/>
    </sheetNames>
    <sheetDataSet>
      <sheetData sheetId="0"/>
      <sheetData sheetId="1">
        <row r="2">
          <cell r="H2" t="str">
            <v>AKR1C3</v>
          </cell>
          <cell r="I2" t="str">
            <v>AKR1C1/1C2</v>
          </cell>
          <cell r="J2" t="str">
            <v>ARv7</v>
          </cell>
        </row>
        <row r="3">
          <cell r="G3" t="str">
            <v>0h</v>
          </cell>
          <cell r="H3">
            <v>1</v>
          </cell>
          <cell r="I3">
            <v>1</v>
          </cell>
          <cell r="J3">
            <v>1</v>
          </cell>
        </row>
        <row r="4">
          <cell r="G4" t="str">
            <v>24h</v>
          </cell>
          <cell r="H4">
            <v>0.91546273015980595</v>
          </cell>
          <cell r="I4">
            <v>0.84293421747264452</v>
          </cell>
          <cell r="J4">
            <v>0.35291293036849164</v>
          </cell>
        </row>
        <row r="5">
          <cell r="G5" t="str">
            <v>48h</v>
          </cell>
          <cell r="H5">
            <v>0.87437924847361548</v>
          </cell>
          <cell r="I5">
            <v>0.86249599114495901</v>
          </cell>
          <cell r="J5">
            <v>0.41091956789935136</v>
          </cell>
        </row>
        <row r="6">
          <cell r="G6" t="str">
            <v>72h</v>
          </cell>
          <cell r="H6">
            <v>0.32166775989045271</v>
          </cell>
          <cell r="I6">
            <v>0.38079718947374092</v>
          </cell>
          <cell r="J6">
            <v>0.52862255786178414</v>
          </cell>
        </row>
        <row r="28">
          <cell r="H28" t="str">
            <v>AKR1C3</v>
          </cell>
          <cell r="I28" t="str">
            <v>AKR1C1/1C2</v>
          </cell>
          <cell r="J28" t="str">
            <v>ARv7</v>
          </cell>
        </row>
        <row r="29">
          <cell r="G29" t="str">
            <v>0h</v>
          </cell>
          <cell r="H29">
            <v>1</v>
          </cell>
          <cell r="I29">
            <v>1</v>
          </cell>
          <cell r="J29">
            <v>1</v>
          </cell>
        </row>
        <row r="30">
          <cell r="G30" t="str">
            <v>24h</v>
          </cell>
          <cell r="H30">
            <v>0.54065064313867706</v>
          </cell>
          <cell r="I30">
            <v>0.88577988799486806</v>
          </cell>
          <cell r="J30">
            <v>0.47592322239856999</v>
          </cell>
        </row>
        <row r="31">
          <cell r="G31" t="str">
            <v>48h</v>
          </cell>
          <cell r="H31">
            <v>0.40249616805386157</v>
          </cell>
          <cell r="I31">
            <v>0.32271013698386647</v>
          </cell>
          <cell r="J31">
            <v>0.46606912577244114</v>
          </cell>
        </row>
        <row r="32">
          <cell r="G32" t="str">
            <v>72h</v>
          </cell>
          <cell r="H32">
            <v>0.27626076082658585</v>
          </cell>
          <cell r="I32">
            <v>0.27362897137101183</v>
          </cell>
          <cell r="J32">
            <v>0.42783590361846147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emf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3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image" Target="../media/image6.emf"/><Relationship Id="rId3" Type="http://schemas.openxmlformats.org/officeDocument/2006/relationships/oleObject" Target="../embeddings/oleObject4.bin"/><Relationship Id="rId7" Type="http://schemas.openxmlformats.org/officeDocument/2006/relationships/oleObject" Target="../embeddings/oleObject6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6" Type="http://schemas.openxmlformats.org/officeDocument/2006/relationships/image" Target="../media/image5.emf"/><Relationship Id="rId5" Type="http://schemas.openxmlformats.org/officeDocument/2006/relationships/oleObject" Target="../embeddings/oleObject5.bin"/><Relationship Id="rId4" Type="http://schemas.openxmlformats.org/officeDocument/2006/relationships/image" Target="../media/image4.emf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image" Target="../media/image9.emf"/><Relationship Id="rId13" Type="http://schemas.openxmlformats.org/officeDocument/2006/relationships/oleObject" Target="../embeddings/oleObject12.bin"/><Relationship Id="rId3" Type="http://schemas.openxmlformats.org/officeDocument/2006/relationships/oleObject" Target="../embeddings/oleObject7.bin"/><Relationship Id="rId7" Type="http://schemas.openxmlformats.org/officeDocument/2006/relationships/oleObject" Target="../embeddings/oleObject9.bin"/><Relationship Id="rId12" Type="http://schemas.openxmlformats.org/officeDocument/2006/relationships/image" Target="../media/image11.emf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6" Type="http://schemas.openxmlformats.org/officeDocument/2006/relationships/image" Target="../media/image8.emf"/><Relationship Id="rId11" Type="http://schemas.openxmlformats.org/officeDocument/2006/relationships/oleObject" Target="../embeddings/oleObject11.bin"/><Relationship Id="rId5" Type="http://schemas.openxmlformats.org/officeDocument/2006/relationships/oleObject" Target="../embeddings/oleObject8.bin"/><Relationship Id="rId10" Type="http://schemas.openxmlformats.org/officeDocument/2006/relationships/image" Target="../media/image10.emf"/><Relationship Id="rId4" Type="http://schemas.openxmlformats.org/officeDocument/2006/relationships/image" Target="../media/image7.emf"/><Relationship Id="rId9" Type="http://schemas.openxmlformats.org/officeDocument/2006/relationships/oleObject" Target="../embeddings/oleObject10.bin"/><Relationship Id="rId14" Type="http://schemas.openxmlformats.org/officeDocument/2006/relationships/image" Target="../media/image12.emf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image" Target="../media/image15.emf"/><Relationship Id="rId3" Type="http://schemas.openxmlformats.org/officeDocument/2006/relationships/oleObject" Target="../embeddings/oleObject13.bin"/><Relationship Id="rId7" Type="http://schemas.openxmlformats.org/officeDocument/2006/relationships/oleObject" Target="../embeddings/oleObject15.bin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Relationship Id="rId6" Type="http://schemas.openxmlformats.org/officeDocument/2006/relationships/image" Target="../media/image14.emf"/><Relationship Id="rId5" Type="http://schemas.openxmlformats.org/officeDocument/2006/relationships/oleObject" Target="../embeddings/oleObject14.bin"/><Relationship Id="rId4" Type="http://schemas.openxmlformats.org/officeDocument/2006/relationships/image" Target="../media/image13.emf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18.bin"/><Relationship Id="rId3" Type="http://schemas.openxmlformats.org/officeDocument/2006/relationships/vmlDrawing" Target="../drawings/vmlDrawing5.vml"/><Relationship Id="rId7" Type="http://schemas.openxmlformats.org/officeDocument/2006/relationships/image" Target="../media/image17.emf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17.bin"/><Relationship Id="rId11" Type="http://schemas.openxmlformats.org/officeDocument/2006/relationships/image" Target="../media/image19.emf"/><Relationship Id="rId5" Type="http://schemas.openxmlformats.org/officeDocument/2006/relationships/image" Target="../media/image16.emf"/><Relationship Id="rId10" Type="http://schemas.openxmlformats.org/officeDocument/2006/relationships/oleObject" Target="../embeddings/oleObject19.bin"/><Relationship Id="rId4" Type="http://schemas.openxmlformats.org/officeDocument/2006/relationships/oleObject" Target="../embeddings/oleObject16.bin"/><Relationship Id="rId9" Type="http://schemas.openxmlformats.org/officeDocument/2006/relationships/image" Target="../media/image18.emf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0.emf"/><Relationship Id="rId4" Type="http://schemas.openxmlformats.org/officeDocument/2006/relationships/oleObject" Target="../embeddings/oleObject20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465FC-5A0A-FB4E-A1AE-472C815E94EB}">
  <dimension ref="A1:Q52"/>
  <sheetViews>
    <sheetView workbookViewId="0">
      <selection activeCell="Q39" sqref="Q39"/>
    </sheetView>
  </sheetViews>
  <sheetFormatPr baseColWidth="10" defaultColWidth="9.6640625" defaultRowHeight="15" x14ac:dyDescent="0.2"/>
  <cols>
    <col min="1" max="1" width="10.83203125" style="13" bestFit="1" customWidth="1"/>
    <col min="2" max="2" width="15.83203125" style="13" customWidth="1"/>
    <col min="3" max="3" width="9.6640625" style="13"/>
    <col min="4" max="4" width="11.83203125" style="13" bestFit="1" customWidth="1"/>
    <col min="5" max="5" width="19.1640625" style="13" bestFit="1" customWidth="1"/>
    <col min="6" max="6" width="9.6640625" style="13"/>
    <col min="7" max="7" width="8.1640625" style="13" customWidth="1"/>
    <col min="8" max="8" width="7.33203125" style="13" bestFit="1" customWidth="1"/>
    <col min="9" max="9" width="11.1640625" style="13" bestFit="1" customWidth="1"/>
    <col min="10" max="10" width="6.33203125" style="13" bestFit="1" customWidth="1"/>
    <col min="11" max="15" width="9.6640625" style="13"/>
    <col min="16" max="16" width="11.1640625" style="13" bestFit="1" customWidth="1"/>
    <col min="17" max="17" width="10.83203125" style="13" customWidth="1"/>
    <col min="18" max="16384" width="9.6640625" style="13"/>
  </cols>
  <sheetData>
    <row r="1" spans="1:17" x14ac:dyDescent="0.2">
      <c r="A1" s="12" t="s">
        <v>83</v>
      </c>
      <c r="D1" s="12" t="s">
        <v>11</v>
      </c>
      <c r="E1" s="12" t="s">
        <v>73</v>
      </c>
      <c r="H1" s="18" t="s">
        <v>74</v>
      </c>
      <c r="I1" s="18"/>
      <c r="J1" s="18"/>
      <c r="K1" s="12"/>
    </row>
    <row r="2" spans="1:17" x14ac:dyDescent="0.2">
      <c r="A2" s="12" t="s">
        <v>84</v>
      </c>
      <c r="B2" s="12" t="s">
        <v>13</v>
      </c>
      <c r="C2" s="12"/>
      <c r="H2" s="12" t="str">
        <f>B2</f>
        <v>AKR1C3</v>
      </c>
      <c r="I2" s="12" t="s">
        <v>75</v>
      </c>
      <c r="J2" s="12" t="s">
        <v>71</v>
      </c>
      <c r="O2" s="12"/>
      <c r="P2" s="12"/>
      <c r="Q2" s="12"/>
    </row>
    <row r="3" spans="1:17" ht="16" x14ac:dyDescent="0.2">
      <c r="B3" s="14" t="s">
        <v>76</v>
      </c>
      <c r="C3">
        <v>17856.078000000001</v>
      </c>
      <c r="D3" s="15">
        <f>C3/C$3</f>
        <v>1</v>
      </c>
      <c r="E3" s="15">
        <f>D3/D$21</f>
        <v>1</v>
      </c>
      <c r="F3" s="15"/>
      <c r="G3" s="16" t="s">
        <v>76</v>
      </c>
      <c r="H3" s="15">
        <f>E3</f>
        <v>1</v>
      </c>
      <c r="I3" s="15">
        <f>E9</f>
        <v>1</v>
      </c>
      <c r="J3" s="15">
        <f>E15</f>
        <v>1</v>
      </c>
    </row>
    <row r="4" spans="1:17" ht="16" x14ac:dyDescent="0.2">
      <c r="B4" s="14" t="s">
        <v>77</v>
      </c>
      <c r="C4">
        <v>19770.906999999999</v>
      </c>
      <c r="D4" s="15">
        <f>C4/C$3</f>
        <v>1.1072368187459753</v>
      </c>
      <c r="E4" s="15">
        <f>D4/D$22</f>
        <v>1.0546595425143699</v>
      </c>
      <c r="F4" s="15"/>
      <c r="G4" s="16" t="s">
        <v>77</v>
      </c>
      <c r="H4" s="15">
        <f>E4</f>
        <v>1.0546595425143699</v>
      </c>
      <c r="I4" s="15">
        <f>E10</f>
        <v>1.2617365380633028</v>
      </c>
      <c r="J4" s="15">
        <f>E16</f>
        <v>0.78903464206529261</v>
      </c>
    </row>
    <row r="5" spans="1:17" ht="16" x14ac:dyDescent="0.2">
      <c r="B5" s="14" t="s">
        <v>78</v>
      </c>
      <c r="C5">
        <v>16963.007000000001</v>
      </c>
      <c r="D5" s="15">
        <f>C5/C$3</f>
        <v>0.94998504150799523</v>
      </c>
      <c r="E5" s="15">
        <f>D5/D$23</f>
        <v>0.89414577137944296</v>
      </c>
      <c r="F5" s="15"/>
      <c r="G5" s="16" t="s">
        <v>78</v>
      </c>
      <c r="H5" s="15">
        <f>E5</f>
        <v>0.89414577137944296</v>
      </c>
      <c r="I5" s="15">
        <f>E11</f>
        <v>1.2753777580193655</v>
      </c>
      <c r="J5" s="15">
        <f>E17</f>
        <v>0.77463418036745746</v>
      </c>
    </row>
    <row r="6" spans="1:17" ht="16" x14ac:dyDescent="0.2">
      <c r="B6" s="14" t="s">
        <v>79</v>
      </c>
      <c r="C6">
        <v>10337.673000000001</v>
      </c>
      <c r="D6" s="15">
        <f>C6/C$3</f>
        <v>0.57894421160122622</v>
      </c>
      <c r="E6" s="15">
        <f>D6/D$24</f>
        <v>0.5727634486789579</v>
      </c>
      <c r="F6" s="15"/>
      <c r="G6" s="16" t="s">
        <v>79</v>
      </c>
      <c r="H6" s="15">
        <f>E6</f>
        <v>0.5727634486789579</v>
      </c>
      <c r="I6" s="15">
        <f>E12</f>
        <v>1.4824978205532462</v>
      </c>
      <c r="J6" s="15">
        <f>E18</f>
        <v>0.78100149428883225</v>
      </c>
    </row>
    <row r="7" spans="1:17" x14ac:dyDescent="0.2">
      <c r="C7" s="15"/>
      <c r="D7" s="15"/>
      <c r="E7" s="15"/>
      <c r="F7" s="15"/>
      <c r="G7" s="15"/>
      <c r="H7" s="15"/>
      <c r="I7" s="15"/>
      <c r="J7" s="15"/>
    </row>
    <row r="8" spans="1:17" x14ac:dyDescent="0.2">
      <c r="B8" s="12" t="s">
        <v>75</v>
      </c>
      <c r="C8" s="17"/>
      <c r="D8" s="15"/>
      <c r="E8" s="15"/>
      <c r="F8" s="15"/>
      <c r="G8" s="15"/>
      <c r="H8" s="15"/>
      <c r="I8" s="15"/>
      <c r="J8" s="15"/>
    </row>
    <row r="9" spans="1:17" ht="16" x14ac:dyDescent="0.2">
      <c r="B9" s="14" t="s">
        <v>76</v>
      </c>
      <c r="C9">
        <v>21964.856</v>
      </c>
      <c r="D9" s="15">
        <f>C9/C$9</f>
        <v>1</v>
      </c>
      <c r="E9" s="15">
        <f>D9/D$21</f>
        <v>1</v>
      </c>
      <c r="F9" s="15"/>
      <c r="G9" s="15"/>
      <c r="H9" s="15"/>
      <c r="I9" s="15"/>
      <c r="J9" s="15"/>
    </row>
    <row r="10" spans="1:17" ht="16" x14ac:dyDescent="0.2">
      <c r="B10" s="14" t="s">
        <v>77</v>
      </c>
      <c r="C10">
        <v>29095.463</v>
      </c>
      <c r="D10" s="15">
        <f t="shared" ref="D10:D12" si="0">C10/C$9</f>
        <v>1.3246370929998357</v>
      </c>
      <c r="E10" s="15">
        <f>D10/D$22</f>
        <v>1.2617365380633028</v>
      </c>
      <c r="F10" s="15"/>
      <c r="G10" s="15"/>
      <c r="H10" s="15"/>
      <c r="I10" s="15"/>
      <c r="J10" s="15"/>
    </row>
    <row r="11" spans="1:17" ht="16" x14ac:dyDescent="0.2">
      <c r="B11" s="14" t="s">
        <v>78</v>
      </c>
      <c r="C11">
        <v>29762.927</v>
      </c>
      <c r="D11" s="15">
        <f t="shared" si="0"/>
        <v>1.3550249088817155</v>
      </c>
      <c r="E11" s="15">
        <f>D11/D$23</f>
        <v>1.2753777580193655</v>
      </c>
      <c r="F11" s="15"/>
      <c r="G11" s="15"/>
      <c r="H11" s="15"/>
      <c r="I11" s="15"/>
      <c r="J11" s="15"/>
    </row>
    <row r="12" spans="1:17" ht="16" x14ac:dyDescent="0.2">
      <c r="B12" s="14" t="s">
        <v>79</v>
      </c>
      <c r="C12">
        <v>32914.241000000002</v>
      </c>
      <c r="D12" s="15">
        <f t="shared" si="0"/>
        <v>1.4984956423115181</v>
      </c>
      <c r="E12" s="15">
        <f>D12/D$24</f>
        <v>1.4824978205532462</v>
      </c>
      <c r="F12" s="15"/>
      <c r="G12" s="15"/>
      <c r="H12" s="15"/>
      <c r="I12" s="15"/>
      <c r="J12" s="15"/>
    </row>
    <row r="13" spans="1:17" x14ac:dyDescent="0.2">
      <c r="C13" s="15"/>
      <c r="D13" s="15"/>
      <c r="E13" s="15"/>
      <c r="F13" s="15"/>
      <c r="G13" s="15"/>
      <c r="H13" s="15"/>
      <c r="I13" s="15"/>
      <c r="J13" s="15"/>
    </row>
    <row r="14" spans="1:17" x14ac:dyDescent="0.2">
      <c r="B14" s="12" t="s">
        <v>71</v>
      </c>
      <c r="C14" s="17"/>
      <c r="D14" s="15"/>
      <c r="E14" s="15"/>
      <c r="F14" s="15"/>
      <c r="G14" s="15"/>
      <c r="H14" s="15"/>
      <c r="I14" s="15"/>
      <c r="J14" s="15"/>
    </row>
    <row r="15" spans="1:17" ht="16" x14ac:dyDescent="0.2">
      <c r="B15" s="14" t="s">
        <v>76</v>
      </c>
      <c r="C15">
        <v>19312.794000000002</v>
      </c>
      <c r="D15" s="15">
        <f>C15/C$15</f>
        <v>1</v>
      </c>
      <c r="E15" s="15">
        <f>D15/D$21</f>
        <v>1</v>
      </c>
      <c r="F15" s="15"/>
      <c r="G15" s="15"/>
      <c r="H15" s="15"/>
      <c r="I15" s="15"/>
      <c r="J15" s="15"/>
    </row>
    <row r="16" spans="1:17" ht="16" x14ac:dyDescent="0.2">
      <c r="B16" s="14" t="s">
        <v>77</v>
      </c>
      <c r="C16">
        <v>15998.137000000001</v>
      </c>
      <c r="D16" s="15">
        <f t="shared" ref="D16:D18" si="1">C16/C$15</f>
        <v>0.82836988785775889</v>
      </c>
      <c r="E16" s="15">
        <f>D16/D$22</f>
        <v>0.78903464206529261</v>
      </c>
      <c r="F16" s="15"/>
      <c r="G16" s="15"/>
      <c r="H16" s="15"/>
      <c r="I16" s="15"/>
      <c r="J16" s="15"/>
    </row>
    <row r="17" spans="1:17" ht="16" x14ac:dyDescent="0.2">
      <c r="B17" s="14" t="s">
        <v>78</v>
      </c>
      <c r="C17">
        <v>15894.621999999999</v>
      </c>
      <c r="D17" s="15">
        <f t="shared" si="1"/>
        <v>0.82300996945340987</v>
      </c>
      <c r="E17" s="15">
        <f>D17/D$23</f>
        <v>0.77463418036745746</v>
      </c>
      <c r="F17" s="15"/>
      <c r="G17" s="15"/>
      <c r="H17" s="15"/>
      <c r="I17" s="15"/>
      <c r="J17" s="15"/>
    </row>
    <row r="18" spans="1:17" ht="16" x14ac:dyDescent="0.2">
      <c r="B18" s="14" t="s">
        <v>79</v>
      </c>
      <c r="C18">
        <v>15246.087</v>
      </c>
      <c r="D18" s="15">
        <f t="shared" si="1"/>
        <v>0.78942938033720023</v>
      </c>
      <c r="E18" s="15">
        <f>D18/D$24</f>
        <v>0.78100149428883225</v>
      </c>
      <c r="F18" s="15"/>
      <c r="G18" s="15"/>
      <c r="H18" s="15"/>
      <c r="I18" s="15"/>
      <c r="J18" s="15"/>
      <c r="Q18" s="12"/>
    </row>
    <row r="19" spans="1:17" x14ac:dyDescent="0.2">
      <c r="C19" s="15"/>
      <c r="D19" s="15"/>
      <c r="E19" s="15"/>
      <c r="F19" s="15"/>
      <c r="G19" s="15"/>
      <c r="H19" s="15"/>
      <c r="I19" s="15"/>
      <c r="J19" s="15"/>
    </row>
    <row r="20" spans="1:17" x14ac:dyDescent="0.2">
      <c r="B20" s="12" t="s">
        <v>69</v>
      </c>
      <c r="C20" s="15"/>
      <c r="D20" s="15"/>
      <c r="E20" s="15"/>
      <c r="F20" s="15"/>
      <c r="G20" s="15"/>
      <c r="H20" s="15"/>
      <c r="I20" s="15"/>
      <c r="J20" s="15"/>
    </row>
    <row r="21" spans="1:17" ht="16" x14ac:dyDescent="0.2">
      <c r="B21" s="14" t="s">
        <v>76</v>
      </c>
      <c r="C21">
        <v>17188.752</v>
      </c>
      <c r="D21" s="15">
        <f>C21/C$21</f>
        <v>1</v>
      </c>
      <c r="E21" s="15"/>
      <c r="F21" s="15"/>
      <c r="G21" s="15"/>
      <c r="H21" s="15"/>
      <c r="I21" s="15"/>
      <c r="J21" s="15"/>
    </row>
    <row r="22" spans="1:17" ht="16" x14ac:dyDescent="0.2">
      <c r="B22" s="14" t="s">
        <v>77</v>
      </c>
      <c r="C22">
        <v>18045.651999999998</v>
      </c>
      <c r="D22" s="15">
        <f>C22/C$21</f>
        <v>1.0498523685721917</v>
      </c>
      <c r="E22" s="15"/>
      <c r="F22" s="15"/>
      <c r="G22" s="15"/>
      <c r="H22" s="15"/>
      <c r="I22" s="15"/>
      <c r="J22" s="15"/>
    </row>
    <row r="23" spans="1:17" ht="16" x14ac:dyDescent="0.2">
      <c r="B23" s="14" t="s">
        <v>78</v>
      </c>
      <c r="C23">
        <v>18262.187000000002</v>
      </c>
      <c r="D23" s="15">
        <f>C23/C$21</f>
        <v>1.0624498509257683</v>
      </c>
      <c r="E23" s="15"/>
      <c r="F23" s="15"/>
      <c r="G23" s="15"/>
      <c r="H23" s="15"/>
      <c r="I23" s="15"/>
      <c r="J23" s="15"/>
    </row>
    <row r="24" spans="1:17" ht="16" x14ac:dyDescent="0.2">
      <c r="B24" s="14" t="s">
        <v>79</v>
      </c>
      <c r="C24">
        <v>17374.238000000001</v>
      </c>
      <c r="D24" s="15">
        <f>C24/C$21</f>
        <v>1.0107911266623661</v>
      </c>
      <c r="E24" s="15"/>
      <c r="F24" s="15"/>
      <c r="G24" s="15"/>
      <c r="H24" s="15"/>
      <c r="I24" s="15"/>
      <c r="J24" s="15"/>
    </row>
    <row r="25" spans="1:17" x14ac:dyDescent="0.2">
      <c r="C25" s="15"/>
      <c r="D25" s="15"/>
      <c r="E25" s="15"/>
      <c r="F25" s="15"/>
      <c r="G25" s="15"/>
      <c r="H25" s="15"/>
      <c r="I25" s="15"/>
      <c r="J25" s="15"/>
    </row>
    <row r="26" spans="1:17" x14ac:dyDescent="0.2">
      <c r="C26" s="15"/>
      <c r="D26" s="15"/>
      <c r="E26" s="15"/>
      <c r="F26" s="15"/>
      <c r="G26" s="15"/>
      <c r="H26" s="15"/>
      <c r="I26" s="15"/>
      <c r="J26" s="15"/>
    </row>
    <row r="27" spans="1:17" x14ac:dyDescent="0.2">
      <c r="A27" s="12" t="s">
        <v>85</v>
      </c>
      <c r="C27" s="15"/>
      <c r="D27" s="17" t="s">
        <v>11</v>
      </c>
      <c r="E27" s="17" t="s">
        <v>73</v>
      </c>
      <c r="F27" s="15"/>
      <c r="G27" s="15"/>
      <c r="H27" s="19" t="s">
        <v>74</v>
      </c>
      <c r="I27" s="19"/>
      <c r="J27" s="19"/>
    </row>
    <row r="28" spans="1:17" x14ac:dyDescent="0.2">
      <c r="A28" s="12" t="s">
        <v>84</v>
      </c>
      <c r="B28" s="12" t="s">
        <v>13</v>
      </c>
      <c r="C28" s="17"/>
      <c r="D28" s="15"/>
      <c r="E28" s="15"/>
      <c r="F28" s="15"/>
      <c r="G28" s="15"/>
      <c r="H28" s="17" t="str">
        <f>B28</f>
        <v>AKR1C3</v>
      </c>
      <c r="I28" s="17" t="s">
        <v>75</v>
      </c>
      <c r="J28" s="17" t="s">
        <v>71</v>
      </c>
    </row>
    <row r="29" spans="1:17" ht="16" x14ac:dyDescent="0.2">
      <c r="B29" s="14" t="s">
        <v>76</v>
      </c>
      <c r="C29">
        <v>11612.38</v>
      </c>
      <c r="D29" s="15">
        <f>C29/C$29</f>
        <v>1</v>
      </c>
      <c r="E29" s="15">
        <f>D29/D$47</f>
        <v>1</v>
      </c>
      <c r="F29" s="15"/>
      <c r="G29" s="16" t="s">
        <v>76</v>
      </c>
      <c r="H29" s="15">
        <f>E29</f>
        <v>1</v>
      </c>
      <c r="I29" s="15">
        <f>E35</f>
        <v>1</v>
      </c>
      <c r="J29" s="15">
        <f>E41</f>
        <v>1</v>
      </c>
    </row>
    <row r="30" spans="1:17" ht="16" x14ac:dyDescent="0.2">
      <c r="B30" s="14" t="s">
        <v>77</v>
      </c>
      <c r="C30">
        <v>23925.685000000001</v>
      </c>
      <c r="D30" s="15">
        <f t="shared" ref="D30:D32" si="2">C30/C$29</f>
        <v>2.0603601501156525</v>
      </c>
      <c r="E30" s="15">
        <f>D30/D$48</f>
        <v>1.94313040019147</v>
      </c>
      <c r="F30" s="15"/>
      <c r="G30" s="16" t="s">
        <v>77</v>
      </c>
      <c r="H30" s="15">
        <f>E30</f>
        <v>1.94313040019147</v>
      </c>
      <c r="I30" s="15">
        <f>E36</f>
        <v>1.026137938279077</v>
      </c>
      <c r="J30" s="15">
        <f>E42</f>
        <v>0.73408698724830856</v>
      </c>
    </row>
    <row r="31" spans="1:17" ht="16" x14ac:dyDescent="0.2">
      <c r="B31" s="14" t="s">
        <v>78</v>
      </c>
      <c r="C31">
        <v>25487.057000000001</v>
      </c>
      <c r="D31" s="15">
        <f t="shared" si="2"/>
        <v>2.194817685952406</v>
      </c>
      <c r="E31" s="15">
        <f>D31/D$49</f>
        <v>2.1125070148155198</v>
      </c>
      <c r="F31" s="15"/>
      <c r="G31" s="16" t="s">
        <v>78</v>
      </c>
      <c r="H31" s="15">
        <f>E31</f>
        <v>2.1125070148155198</v>
      </c>
      <c r="I31" s="15">
        <f>E37</f>
        <v>0.86068507885060896</v>
      </c>
      <c r="J31" s="15">
        <f>E43</f>
        <v>0.88525820242210029</v>
      </c>
    </row>
    <row r="32" spans="1:17" ht="16" x14ac:dyDescent="0.2">
      <c r="B32" s="14" t="s">
        <v>79</v>
      </c>
      <c r="C32">
        <v>15556.936</v>
      </c>
      <c r="D32" s="15">
        <f t="shared" si="2"/>
        <v>1.3396854047146236</v>
      </c>
      <c r="E32" s="15">
        <f>D32/D$50</f>
        <v>1.335983491542148</v>
      </c>
      <c r="F32" s="15"/>
      <c r="G32" s="16" t="s">
        <v>79</v>
      </c>
      <c r="H32" s="15">
        <f>E32</f>
        <v>1.335983491542148</v>
      </c>
      <c r="I32" s="15">
        <f>E38</f>
        <v>0.91666736422603334</v>
      </c>
      <c r="J32" s="15">
        <f>E44</f>
        <v>0.78634283730624677</v>
      </c>
    </row>
    <row r="33" spans="2:10" x14ac:dyDescent="0.2">
      <c r="C33" s="15"/>
      <c r="D33" s="15"/>
      <c r="E33" s="15"/>
      <c r="F33" s="15"/>
      <c r="G33" s="15"/>
      <c r="H33" s="15"/>
      <c r="I33" s="15"/>
      <c r="J33" s="15"/>
    </row>
    <row r="34" spans="2:10" x14ac:dyDescent="0.2">
      <c r="B34" s="12" t="s">
        <v>75</v>
      </c>
      <c r="C34" s="17"/>
      <c r="D34" s="15"/>
      <c r="E34" s="15"/>
      <c r="F34" s="15"/>
      <c r="G34" s="15"/>
      <c r="H34" s="15"/>
      <c r="I34" s="15"/>
      <c r="J34" s="15"/>
    </row>
    <row r="35" spans="2:10" ht="16" x14ac:dyDescent="0.2">
      <c r="B35" s="14" t="s">
        <v>76</v>
      </c>
      <c r="C35">
        <v>27588.906999999999</v>
      </c>
      <c r="D35" s="15">
        <f>C35/C$35</f>
        <v>1</v>
      </c>
      <c r="E35" s="15">
        <f>D35/D$47</f>
        <v>1</v>
      </c>
      <c r="F35" s="15"/>
      <c r="G35" s="15"/>
      <c r="H35" s="15"/>
      <c r="I35" s="15"/>
      <c r="J35" s="15"/>
    </row>
    <row r="36" spans="2:10" ht="16" x14ac:dyDescent="0.2">
      <c r="B36" s="14" t="s">
        <v>77</v>
      </c>
      <c r="C36">
        <v>30017.977999999999</v>
      </c>
      <c r="D36" s="15">
        <f t="shared" ref="D36:D38" si="3">C36/C$35</f>
        <v>1.0880452059952936</v>
      </c>
      <c r="E36" s="15">
        <f>D36/D$48</f>
        <v>1.026137938279077</v>
      </c>
      <c r="F36" s="15"/>
      <c r="G36" s="15"/>
      <c r="H36" s="15"/>
      <c r="I36" s="15"/>
      <c r="J36" s="15"/>
    </row>
    <row r="37" spans="2:10" ht="16" x14ac:dyDescent="0.2">
      <c r="B37" s="14" t="s">
        <v>78</v>
      </c>
      <c r="C37">
        <v>24670.562999999998</v>
      </c>
      <c r="D37" s="15">
        <f t="shared" si="3"/>
        <v>0.89422038357663092</v>
      </c>
      <c r="E37" s="15">
        <f>D37/D$49</f>
        <v>0.86068507885060896</v>
      </c>
      <c r="F37" s="15"/>
      <c r="G37" s="15"/>
      <c r="H37" s="15"/>
      <c r="I37" s="15"/>
      <c r="J37" s="15"/>
    </row>
    <row r="38" spans="2:10" ht="16" x14ac:dyDescent="0.2">
      <c r="B38" s="14" t="s">
        <v>79</v>
      </c>
      <c r="C38">
        <v>25359.927</v>
      </c>
      <c r="D38" s="15">
        <f t="shared" si="3"/>
        <v>0.91920738288037296</v>
      </c>
      <c r="E38" s="15">
        <f>D38/D$50</f>
        <v>0.91666736422603334</v>
      </c>
      <c r="F38" s="15"/>
      <c r="G38" s="15"/>
      <c r="H38" s="15"/>
      <c r="I38" s="15"/>
      <c r="J38" s="15"/>
    </row>
    <row r="39" spans="2:10" x14ac:dyDescent="0.2">
      <c r="C39" s="15"/>
      <c r="D39" s="15"/>
      <c r="E39" s="15"/>
      <c r="F39" s="15"/>
      <c r="G39" s="15"/>
      <c r="H39" s="15"/>
      <c r="I39" s="15"/>
      <c r="J39" s="15"/>
    </row>
    <row r="40" spans="2:10" x14ac:dyDescent="0.2">
      <c r="B40" s="12" t="s">
        <v>71</v>
      </c>
      <c r="C40" s="17"/>
      <c r="D40" s="15"/>
      <c r="E40" s="15"/>
      <c r="F40" s="15"/>
      <c r="G40" s="15"/>
      <c r="H40" s="15"/>
      <c r="I40" s="15"/>
      <c r="J40" s="15"/>
    </row>
    <row r="41" spans="2:10" ht="16" x14ac:dyDescent="0.2">
      <c r="B41" s="14" t="s">
        <v>76</v>
      </c>
      <c r="C41">
        <v>22534.401000000002</v>
      </c>
      <c r="D41" s="15">
        <f>C41/C$41</f>
        <v>1</v>
      </c>
      <c r="E41" s="15">
        <f>D41/D$47</f>
        <v>1</v>
      </c>
      <c r="F41" s="15"/>
      <c r="G41" s="15"/>
      <c r="H41" s="15"/>
      <c r="I41" s="15"/>
      <c r="J41" s="15"/>
    </row>
    <row r="42" spans="2:10" ht="16" x14ac:dyDescent="0.2">
      <c r="B42" s="14" t="s">
        <v>77</v>
      </c>
      <c r="C42">
        <v>17540.207999999999</v>
      </c>
      <c r="D42" s="15">
        <f t="shared" ref="D42:D44" si="4">C42/C$41</f>
        <v>0.77837471694943206</v>
      </c>
      <c r="E42" s="15">
        <f>D42/D$48</f>
        <v>0.73408698724830856</v>
      </c>
      <c r="F42" s="15"/>
      <c r="G42" s="15"/>
      <c r="H42" s="15"/>
      <c r="I42" s="15"/>
      <c r="J42" s="15"/>
    </row>
    <row r="43" spans="2:10" ht="16" x14ac:dyDescent="0.2">
      <c r="B43" s="14" t="s">
        <v>78</v>
      </c>
      <c r="C43">
        <v>20726.037</v>
      </c>
      <c r="D43" s="15">
        <f t="shared" si="4"/>
        <v>0.91975096209568641</v>
      </c>
      <c r="E43" s="15">
        <f>D43/D$49</f>
        <v>0.88525820242210029</v>
      </c>
      <c r="F43" s="15"/>
      <c r="G43" s="15"/>
      <c r="H43" s="15"/>
      <c r="I43" s="15"/>
      <c r="J43" s="15"/>
    </row>
    <row r="44" spans="2:10" ht="16" x14ac:dyDescent="0.2">
      <c r="B44" s="14" t="s">
        <v>79</v>
      </c>
      <c r="C44">
        <v>17768.865000000002</v>
      </c>
      <c r="D44" s="15">
        <f t="shared" si="4"/>
        <v>0.78852173616684995</v>
      </c>
      <c r="E44" s="15">
        <f>D44/D$50</f>
        <v>0.78634283730624677</v>
      </c>
      <c r="F44" s="15"/>
      <c r="G44" s="15"/>
      <c r="H44" s="15"/>
      <c r="I44" s="15"/>
      <c r="J44" s="15"/>
    </row>
    <row r="45" spans="2:10" x14ac:dyDescent="0.2">
      <c r="C45" s="15"/>
      <c r="D45" s="15"/>
      <c r="E45" s="15"/>
      <c r="F45" s="15"/>
      <c r="G45" s="15"/>
      <c r="H45" s="15"/>
      <c r="I45" s="15"/>
      <c r="J45" s="15"/>
    </row>
    <row r="46" spans="2:10" x14ac:dyDescent="0.2">
      <c r="B46" s="12" t="s">
        <v>69</v>
      </c>
      <c r="C46" s="15"/>
      <c r="D46" s="15"/>
      <c r="E46" s="15"/>
      <c r="F46" s="15"/>
      <c r="G46" s="15"/>
      <c r="H46" s="15"/>
      <c r="I46" s="15"/>
      <c r="J46" s="15"/>
    </row>
    <row r="47" spans="2:10" ht="16" x14ac:dyDescent="0.2">
      <c r="B47" s="14" t="s">
        <v>76</v>
      </c>
      <c r="C47">
        <v>23158.672999999999</v>
      </c>
      <c r="D47" s="15">
        <f>C47/C$47</f>
        <v>1</v>
      </c>
      <c r="E47" s="15"/>
      <c r="F47" s="15"/>
      <c r="G47" s="15"/>
      <c r="H47" s="15"/>
      <c r="I47" s="15"/>
      <c r="J47" s="15"/>
    </row>
    <row r="48" spans="2:10" ht="16" x14ac:dyDescent="0.2">
      <c r="B48" s="14" t="s">
        <v>77</v>
      </c>
      <c r="C48">
        <v>24555.844000000001</v>
      </c>
      <c r="D48" s="15">
        <f t="shared" ref="D48:D50" si="5">C48/C$47</f>
        <v>1.0603303565795847</v>
      </c>
      <c r="E48" s="15"/>
      <c r="F48" s="15"/>
      <c r="G48" s="15"/>
      <c r="H48" s="15"/>
      <c r="I48" s="15"/>
      <c r="J48" s="15"/>
    </row>
    <row r="49" spans="2:10" ht="16" x14ac:dyDescent="0.2">
      <c r="B49" s="14" t="s">
        <v>78</v>
      </c>
      <c r="C49">
        <v>24061.016</v>
      </c>
      <c r="D49" s="15">
        <f t="shared" si="5"/>
        <v>1.0389635019243115</v>
      </c>
      <c r="E49" s="15"/>
      <c r="F49" s="15"/>
      <c r="G49" s="15"/>
      <c r="H49" s="15"/>
      <c r="I49" s="15"/>
      <c r="J49" s="15"/>
    </row>
    <row r="50" spans="2:10" ht="16" x14ac:dyDescent="0.2">
      <c r="B50" s="14" t="s">
        <v>79</v>
      </c>
      <c r="C50">
        <v>23222.844000000001</v>
      </c>
      <c r="D50" s="15">
        <f t="shared" si="5"/>
        <v>1.0027709273324945</v>
      </c>
      <c r="E50" s="15"/>
      <c r="F50" s="15"/>
      <c r="G50" s="15"/>
      <c r="H50" s="15"/>
      <c r="I50" s="15"/>
      <c r="J50" s="15"/>
    </row>
    <row r="51" spans="2:10" x14ac:dyDescent="0.2">
      <c r="C51" s="15"/>
      <c r="D51" s="15"/>
      <c r="E51" s="15"/>
      <c r="F51" s="15"/>
      <c r="G51" s="15"/>
      <c r="H51" s="15"/>
      <c r="I51" s="15"/>
      <c r="J51" s="15"/>
    </row>
    <row r="52" spans="2:10" x14ac:dyDescent="0.2">
      <c r="C52" s="15"/>
      <c r="D52" s="15"/>
      <c r="E52" s="15"/>
      <c r="F52" s="15"/>
      <c r="G52" s="15"/>
      <c r="H52" s="15"/>
      <c r="I52" s="15"/>
      <c r="J52" s="15"/>
    </row>
  </sheetData>
  <mergeCells count="2">
    <mergeCell ref="H1:J1"/>
    <mergeCell ref="H27:J27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8193" r:id="rId3">
          <objectPr defaultSize="0" autoPict="0" r:id="rId4">
            <anchor moveWithCells="1">
              <from>
                <xdr:col>13</xdr:col>
                <xdr:colOff>12700</xdr:colOff>
                <xdr:row>0</xdr:row>
                <xdr:rowOff>177800</xdr:rowOff>
              </from>
              <to>
                <xdr:col>16</xdr:col>
                <xdr:colOff>355600</xdr:colOff>
                <xdr:row>17</xdr:row>
                <xdr:rowOff>101600</xdr:rowOff>
              </to>
            </anchor>
          </objectPr>
        </oleObject>
      </mc:Choice>
      <mc:Fallback>
        <oleObject progId="Prism9.Document" shapeId="8193" r:id="rId3"/>
      </mc:Fallback>
    </mc:AlternateContent>
    <mc:AlternateContent xmlns:mc="http://schemas.openxmlformats.org/markup-compatibility/2006">
      <mc:Choice Requires="x14">
        <oleObject progId="Prism9.Document" shapeId="8194" r:id="rId5">
          <objectPr defaultSize="0" autoPict="0" r:id="rId6">
            <anchor moveWithCells="1">
              <from>
                <xdr:col>16</xdr:col>
                <xdr:colOff>762000</xdr:colOff>
                <xdr:row>0</xdr:row>
                <xdr:rowOff>177800</xdr:rowOff>
              </from>
              <to>
                <xdr:col>20</xdr:col>
                <xdr:colOff>457200</xdr:colOff>
                <xdr:row>17</xdr:row>
                <xdr:rowOff>101600</xdr:rowOff>
              </to>
            </anchor>
          </objectPr>
        </oleObject>
      </mc:Choice>
      <mc:Fallback>
        <oleObject progId="Prism9.Document" shapeId="8194" r:id="rId5"/>
      </mc:Fallback>
    </mc:AlternateContent>
    <mc:AlternateContent xmlns:mc="http://schemas.openxmlformats.org/markup-compatibility/2006">
      <mc:Choice Requires="x14">
        <oleObject progId="Prism9.Document" shapeId="8195" r:id="rId7">
          <objectPr defaultSize="0" autoPict="0" r:id="rId8">
            <anchor moveWithCells="1">
              <from>
                <xdr:col>21</xdr:col>
                <xdr:colOff>127000</xdr:colOff>
                <xdr:row>0</xdr:row>
                <xdr:rowOff>177800</xdr:rowOff>
              </from>
              <to>
                <xdr:col>24</xdr:col>
                <xdr:colOff>647700</xdr:colOff>
                <xdr:row>17</xdr:row>
                <xdr:rowOff>88900</xdr:rowOff>
              </to>
            </anchor>
          </objectPr>
        </oleObject>
      </mc:Choice>
      <mc:Fallback>
        <oleObject progId="Prism9.Document" shapeId="8195" r:id="rId7"/>
      </mc:Fallback>
    </mc:AlternateContent>
  </oleObjec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D5C55-A7DB-1440-91DE-0EE019DF5632}">
  <dimension ref="A1:I10"/>
  <sheetViews>
    <sheetView workbookViewId="0">
      <selection activeCell="J24" sqref="J24"/>
    </sheetView>
  </sheetViews>
  <sheetFormatPr baseColWidth="10" defaultRowHeight="16" x14ac:dyDescent="0.2"/>
  <cols>
    <col min="9" max="9" width="18" bestFit="1" customWidth="1"/>
  </cols>
  <sheetData>
    <row r="1" spans="1:9" x14ac:dyDescent="0.2">
      <c r="A1" t="s">
        <v>93</v>
      </c>
      <c r="B1" t="s">
        <v>94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</row>
    <row r="2" spans="1:9" x14ac:dyDescent="0.2">
      <c r="A2">
        <v>1</v>
      </c>
      <c r="B2">
        <v>0.79422400000000004</v>
      </c>
      <c r="C2">
        <v>1.0740069999999999</v>
      </c>
      <c r="D2">
        <v>1.146209</v>
      </c>
      <c r="E2">
        <v>1.1660649999999999</v>
      </c>
      <c r="F2">
        <v>1.115523</v>
      </c>
      <c r="G2">
        <v>1.16787</v>
      </c>
      <c r="H2">
        <v>1.0216609999999999</v>
      </c>
      <c r="I2">
        <v>0.954874</v>
      </c>
    </row>
    <row r="3" spans="1:9" x14ac:dyDescent="0.2">
      <c r="A3">
        <v>1</v>
      </c>
      <c r="B3">
        <v>0.79537400000000003</v>
      </c>
      <c r="C3">
        <v>1.072954</v>
      </c>
      <c r="D3">
        <v>1.158363</v>
      </c>
      <c r="E3">
        <v>1.0480430000000001</v>
      </c>
      <c r="F3">
        <v>1.137011</v>
      </c>
      <c r="G3">
        <v>1.1654800000000001</v>
      </c>
      <c r="H3">
        <v>1.0533809999999999</v>
      </c>
      <c r="I3">
        <v>1.05694</v>
      </c>
    </row>
    <row r="4" spans="1:9" x14ac:dyDescent="0.2">
      <c r="A4">
        <v>1</v>
      </c>
      <c r="B4">
        <v>0.789381</v>
      </c>
      <c r="C4">
        <v>0.95752199999999998</v>
      </c>
      <c r="D4">
        <v>1.1557519999999999</v>
      </c>
      <c r="E4">
        <v>1.0265489999999999</v>
      </c>
      <c r="F4">
        <v>1.1132740000000001</v>
      </c>
      <c r="G4">
        <v>1.028319</v>
      </c>
      <c r="H4">
        <v>0.94867299999999999</v>
      </c>
      <c r="I4">
        <v>0.86548700000000001</v>
      </c>
    </row>
    <row r="5" spans="1:9" x14ac:dyDescent="0.2">
      <c r="A5">
        <v>1</v>
      </c>
      <c r="B5">
        <v>0.79069800000000001</v>
      </c>
      <c r="C5">
        <v>1.1472869999999999</v>
      </c>
      <c r="D5">
        <v>1.133721</v>
      </c>
      <c r="E5">
        <v>1.1472869999999999</v>
      </c>
      <c r="F5">
        <v>1.0426359999999999</v>
      </c>
      <c r="G5">
        <v>1.2209300000000001</v>
      </c>
      <c r="H5">
        <v>1.1531009999999999</v>
      </c>
      <c r="I5">
        <v>1.127907</v>
      </c>
    </row>
    <row r="6" spans="1:9" x14ac:dyDescent="0.2">
      <c r="A6">
        <v>1</v>
      </c>
      <c r="B6">
        <v>0.74650300000000003</v>
      </c>
      <c r="C6">
        <v>1.0909089999999999</v>
      </c>
      <c r="D6">
        <v>1.145105</v>
      </c>
      <c r="E6">
        <v>1.218531</v>
      </c>
      <c r="F6">
        <v>1.0961540000000001</v>
      </c>
      <c r="G6">
        <v>1.1031470000000001</v>
      </c>
      <c r="H6">
        <v>1.0227269999999999</v>
      </c>
      <c r="I6">
        <v>1.0646850000000001</v>
      </c>
    </row>
    <row r="7" spans="1:9" x14ac:dyDescent="0.2">
      <c r="A7">
        <v>1</v>
      </c>
      <c r="B7">
        <v>0.78880899999999998</v>
      </c>
      <c r="C7">
        <v>1.1570400000000001</v>
      </c>
      <c r="D7">
        <v>1.1570400000000001</v>
      </c>
      <c r="E7">
        <v>1.129964</v>
      </c>
      <c r="F7">
        <v>1.0740069999999999</v>
      </c>
      <c r="G7">
        <v>1.101083</v>
      </c>
      <c r="H7">
        <v>0.88628200000000001</v>
      </c>
      <c r="I7">
        <v>0.89350200000000002</v>
      </c>
    </row>
    <row r="8" spans="1:9" x14ac:dyDescent="0.2">
      <c r="A8">
        <v>1</v>
      </c>
      <c r="B8">
        <v>0.72264200000000001</v>
      </c>
      <c r="C8">
        <v>1.1339619999999999</v>
      </c>
      <c r="D8">
        <v>1.1735850000000001</v>
      </c>
      <c r="E8">
        <v>1.1415090000000001</v>
      </c>
      <c r="F8">
        <v>1.1207549999999999</v>
      </c>
      <c r="G8">
        <v>1.0113209999999999</v>
      </c>
      <c r="H8">
        <v>0.85660400000000003</v>
      </c>
      <c r="I8">
        <v>1.030189</v>
      </c>
    </row>
    <row r="9" spans="1:9" x14ac:dyDescent="0.2">
      <c r="A9">
        <v>1</v>
      </c>
      <c r="B9">
        <v>0.66281000000000001</v>
      </c>
      <c r="C9">
        <v>1.0909089999999999</v>
      </c>
      <c r="D9">
        <v>1.224793</v>
      </c>
      <c r="E9">
        <v>1.1008260000000001</v>
      </c>
      <c r="F9">
        <v>1.026446</v>
      </c>
      <c r="G9">
        <v>0.94876000000000005</v>
      </c>
      <c r="H9">
        <v>0.75537200000000004</v>
      </c>
      <c r="I9">
        <v>0.854545</v>
      </c>
    </row>
    <row r="10" spans="1:9" x14ac:dyDescent="0.2">
      <c r="A10">
        <v>1</v>
      </c>
      <c r="B10">
        <v>0.67244400000000004</v>
      </c>
      <c r="C10">
        <v>1.0381279999999999</v>
      </c>
      <c r="D10">
        <v>1.1386480000000001</v>
      </c>
      <c r="E10">
        <v>1.0849219999999999</v>
      </c>
      <c r="F10">
        <v>1.0762560000000001</v>
      </c>
      <c r="G10">
        <v>0.87868299999999999</v>
      </c>
      <c r="H10">
        <v>0.91681100000000004</v>
      </c>
      <c r="I10">
        <v>0.9064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7A67A-C328-EF42-BAC7-01B868FBECC5}">
  <dimension ref="A1:H48"/>
  <sheetViews>
    <sheetView topLeftCell="A7" workbookViewId="0">
      <selection activeCell="A48" sqref="A48:XFD48"/>
    </sheetView>
  </sheetViews>
  <sheetFormatPr baseColWidth="10" defaultRowHeight="16" x14ac:dyDescent="0.2"/>
  <sheetData>
    <row r="1" spans="1:8" x14ac:dyDescent="0.2">
      <c r="A1" t="s">
        <v>93</v>
      </c>
      <c r="B1" t="s">
        <v>95</v>
      </c>
      <c r="C1" t="s">
        <v>96</v>
      </c>
      <c r="D1" t="s">
        <v>97</v>
      </c>
      <c r="E1" t="s">
        <v>98</v>
      </c>
      <c r="F1" t="s">
        <v>99</v>
      </c>
      <c r="G1" t="s">
        <v>100</v>
      </c>
      <c r="H1" t="s">
        <v>102</v>
      </c>
    </row>
    <row r="2" spans="1:8" x14ac:dyDescent="0.2">
      <c r="A2">
        <v>1</v>
      </c>
      <c r="B2">
        <v>0.49268299999999998</v>
      </c>
      <c r="C2">
        <v>0.90731700000000004</v>
      </c>
      <c r="D2">
        <v>0.478049</v>
      </c>
      <c r="E2">
        <v>0.482927</v>
      </c>
      <c r="F2">
        <v>0.85365899999999995</v>
      </c>
      <c r="G2">
        <v>1.209738</v>
      </c>
      <c r="H2">
        <v>0.50731700000000002</v>
      </c>
    </row>
    <row r="3" spans="1:8" x14ac:dyDescent="0.2">
      <c r="A3">
        <v>1</v>
      </c>
      <c r="B3">
        <v>0.480769</v>
      </c>
      <c r="C3">
        <v>0.850962</v>
      </c>
      <c r="D3">
        <v>0.74519199999999997</v>
      </c>
      <c r="E3">
        <v>0.90865399999999996</v>
      </c>
      <c r="F3">
        <v>1.25</v>
      </c>
      <c r="G3">
        <v>1.634228</v>
      </c>
      <c r="H3">
        <v>1.2980769999999999</v>
      </c>
    </row>
    <row r="4" spans="1:8" x14ac:dyDescent="0.2">
      <c r="A4">
        <v>1</v>
      </c>
      <c r="B4">
        <v>0.71044799999999997</v>
      </c>
      <c r="C4">
        <v>0.93134300000000003</v>
      </c>
      <c r="D4">
        <v>0.75522400000000001</v>
      </c>
      <c r="E4">
        <v>0.94925400000000004</v>
      </c>
      <c r="F4">
        <v>1.143284</v>
      </c>
      <c r="G4">
        <v>1.0895520000000001</v>
      </c>
      <c r="H4">
        <v>1.1850750000000001</v>
      </c>
    </row>
    <row r="5" spans="1:8" x14ac:dyDescent="0.2">
      <c r="A5">
        <v>1</v>
      </c>
      <c r="B5">
        <v>0.84418599999999999</v>
      </c>
      <c r="C5">
        <v>1.004651</v>
      </c>
      <c r="D5">
        <v>0.81860500000000003</v>
      </c>
      <c r="E5">
        <v>0.81860500000000003</v>
      </c>
      <c r="F5">
        <v>0.93953500000000001</v>
      </c>
      <c r="G5">
        <v>1.1538459999999999</v>
      </c>
      <c r="H5">
        <v>0.81395300000000004</v>
      </c>
    </row>
    <row r="6" spans="1:8" x14ac:dyDescent="0.2">
      <c r="A6">
        <v>1</v>
      </c>
      <c r="B6">
        <v>0.83374700000000002</v>
      </c>
      <c r="C6">
        <v>0.99007400000000001</v>
      </c>
      <c r="D6">
        <v>0.80148900000000001</v>
      </c>
      <c r="E6">
        <v>0.83126599999999995</v>
      </c>
      <c r="F6">
        <v>1.0967739999999999</v>
      </c>
      <c r="G6">
        <v>1.1608039999999999</v>
      </c>
      <c r="H6">
        <v>0.82382100000000003</v>
      </c>
    </row>
    <row r="7" spans="1:8" x14ac:dyDescent="0.2">
      <c r="A7">
        <v>1</v>
      </c>
      <c r="B7">
        <v>0.75786900000000001</v>
      </c>
      <c r="C7">
        <v>1.062954</v>
      </c>
      <c r="D7">
        <v>0.78208200000000005</v>
      </c>
      <c r="E7">
        <v>0.80145299999999997</v>
      </c>
      <c r="F7">
        <v>1.0145280000000001</v>
      </c>
      <c r="G7">
        <v>1.086047</v>
      </c>
      <c r="H7">
        <v>0.84503600000000001</v>
      </c>
    </row>
    <row r="8" spans="1:8" x14ac:dyDescent="0.2">
      <c r="A8">
        <v>1</v>
      </c>
      <c r="B8">
        <v>0.74371900000000002</v>
      </c>
      <c r="C8">
        <v>1</v>
      </c>
      <c r="D8">
        <v>0.71105499999999999</v>
      </c>
      <c r="E8">
        <v>0.834171</v>
      </c>
      <c r="F8">
        <v>1.002513</v>
      </c>
      <c r="G8">
        <v>1.5113350000000001</v>
      </c>
      <c r="H8">
        <v>0.79396999999999995</v>
      </c>
    </row>
    <row r="9" spans="1:8" x14ac:dyDescent="0.2">
      <c r="A9">
        <v>1</v>
      </c>
      <c r="B9">
        <v>0.77207999999999999</v>
      </c>
      <c r="C9">
        <v>1.088319</v>
      </c>
      <c r="D9">
        <v>0.77207999999999999</v>
      </c>
      <c r="E9">
        <v>0.79202300000000003</v>
      </c>
      <c r="F9">
        <v>0.95726500000000003</v>
      </c>
      <c r="G9">
        <v>1.2194510000000001</v>
      </c>
      <c r="H9">
        <v>0.85470100000000004</v>
      </c>
    </row>
    <row r="10" spans="1:8" x14ac:dyDescent="0.2">
      <c r="A10">
        <v>1</v>
      </c>
      <c r="B10">
        <v>0.75662700000000005</v>
      </c>
      <c r="C10">
        <v>0.95180699999999996</v>
      </c>
      <c r="D10">
        <v>0.68433699999999997</v>
      </c>
      <c r="E10">
        <v>0.74939800000000001</v>
      </c>
      <c r="F10">
        <v>0.96385500000000002</v>
      </c>
      <c r="G10">
        <v>1.3226599999999999</v>
      </c>
      <c r="H10">
        <v>0.75421700000000003</v>
      </c>
    </row>
    <row r="11" spans="1:8" x14ac:dyDescent="0.2">
      <c r="A11">
        <v>1</v>
      </c>
      <c r="B11">
        <v>0.840194</v>
      </c>
      <c r="C11">
        <v>0.93704600000000005</v>
      </c>
      <c r="D11">
        <v>0.823245</v>
      </c>
      <c r="E11">
        <v>0.82082299999999997</v>
      </c>
      <c r="F11">
        <v>1.0677970000000001</v>
      </c>
      <c r="G11">
        <v>1.2426470000000001</v>
      </c>
      <c r="H11">
        <v>0.81598099999999996</v>
      </c>
    </row>
    <row r="12" spans="1:8" x14ac:dyDescent="0.2">
      <c r="A12">
        <v>1</v>
      </c>
      <c r="B12">
        <v>0.80506299999999997</v>
      </c>
      <c r="C12">
        <v>1.0278480000000001</v>
      </c>
      <c r="D12">
        <v>0.85822799999999999</v>
      </c>
      <c r="E12">
        <v>0.88860799999999995</v>
      </c>
      <c r="F12">
        <v>1.0531649999999999</v>
      </c>
      <c r="G12">
        <v>1.1464019999999999</v>
      </c>
      <c r="H12">
        <v>0.81518999999999997</v>
      </c>
    </row>
    <row r="13" spans="1:8" x14ac:dyDescent="0.2">
      <c r="A13">
        <v>1</v>
      </c>
      <c r="B13">
        <v>0.834094</v>
      </c>
      <c r="C13">
        <v>0.85844699999999996</v>
      </c>
      <c r="D13">
        <v>0.85235899999999998</v>
      </c>
      <c r="E13">
        <v>0.89497700000000002</v>
      </c>
      <c r="F13">
        <v>0.94825000000000004</v>
      </c>
      <c r="G13">
        <v>0.91143300000000005</v>
      </c>
      <c r="H13">
        <v>0.88432299999999997</v>
      </c>
    </row>
    <row r="14" spans="1:8" x14ac:dyDescent="0.2">
      <c r="A14">
        <v>1</v>
      </c>
      <c r="B14">
        <v>0.92469400000000002</v>
      </c>
      <c r="C14">
        <v>0.95446600000000004</v>
      </c>
      <c r="D14">
        <v>1.059545</v>
      </c>
      <c r="E14">
        <v>0.98073600000000005</v>
      </c>
      <c r="F14">
        <v>1.0647990000000001</v>
      </c>
      <c r="G14">
        <v>1.068592</v>
      </c>
      <c r="H14">
        <v>1.0192639999999999</v>
      </c>
    </row>
    <row r="15" spans="1:8" x14ac:dyDescent="0.2">
      <c r="A15">
        <v>1</v>
      </c>
      <c r="B15">
        <v>1.073477</v>
      </c>
      <c r="C15">
        <v>0.90860200000000002</v>
      </c>
      <c r="D15">
        <v>1.1433690000000001</v>
      </c>
      <c r="E15">
        <v>1.0681</v>
      </c>
      <c r="F15">
        <v>1.1523300000000001</v>
      </c>
      <c r="G15">
        <v>0.985294</v>
      </c>
      <c r="H15">
        <v>0.991039</v>
      </c>
    </row>
    <row r="16" spans="1:8" x14ac:dyDescent="0.2">
      <c r="A16">
        <v>1</v>
      </c>
      <c r="B16">
        <v>0.83255100000000004</v>
      </c>
      <c r="C16">
        <v>0.89358400000000004</v>
      </c>
      <c r="D16">
        <v>0.83724600000000005</v>
      </c>
      <c r="E16">
        <v>0.82785600000000004</v>
      </c>
      <c r="F16">
        <v>0.90453799999999995</v>
      </c>
      <c r="G16">
        <v>1.0606059999999999</v>
      </c>
      <c r="H16">
        <v>0.95618199999999998</v>
      </c>
    </row>
    <row r="17" spans="1:8" x14ac:dyDescent="0.2">
      <c r="A17">
        <v>1</v>
      </c>
      <c r="B17">
        <v>1.003795</v>
      </c>
      <c r="C17">
        <v>1.132827</v>
      </c>
      <c r="D17">
        <v>1.0455410000000001</v>
      </c>
      <c r="E17">
        <v>0.99241000000000001</v>
      </c>
      <c r="F17">
        <v>0.96584400000000004</v>
      </c>
      <c r="G17">
        <v>1.089385</v>
      </c>
      <c r="H17">
        <v>1.2390890000000001</v>
      </c>
    </row>
    <row r="18" spans="1:8" x14ac:dyDescent="0.2">
      <c r="A18">
        <v>1</v>
      </c>
      <c r="B18">
        <v>1.016043</v>
      </c>
      <c r="C18">
        <v>1.0570409999999999</v>
      </c>
      <c r="D18">
        <v>1.017825</v>
      </c>
      <c r="E18">
        <v>0.94295899999999999</v>
      </c>
      <c r="F18">
        <v>1.1212120000000001</v>
      </c>
      <c r="G18">
        <v>0.89926700000000004</v>
      </c>
      <c r="H18">
        <v>0.94117600000000001</v>
      </c>
    </row>
    <row r="19" spans="1:8" x14ac:dyDescent="0.2">
      <c r="A19">
        <v>1</v>
      </c>
      <c r="B19">
        <v>0.87519999999999998</v>
      </c>
      <c r="C19">
        <v>0.8448</v>
      </c>
      <c r="D19">
        <v>0.82240000000000002</v>
      </c>
      <c r="E19">
        <v>0.85919999999999996</v>
      </c>
      <c r="F19">
        <v>0.90400000000000003</v>
      </c>
      <c r="G19">
        <v>0.800705</v>
      </c>
      <c r="H19">
        <v>0.9728</v>
      </c>
    </row>
    <row r="20" spans="1:8" x14ac:dyDescent="0.2">
      <c r="A20">
        <v>1</v>
      </c>
      <c r="B20">
        <v>0.99823600000000001</v>
      </c>
      <c r="C20">
        <v>1.10582</v>
      </c>
      <c r="D20">
        <v>0.99647300000000005</v>
      </c>
      <c r="E20">
        <v>0.99118200000000001</v>
      </c>
      <c r="F20">
        <v>1.0052909999999999</v>
      </c>
      <c r="G20">
        <v>0.82640100000000005</v>
      </c>
      <c r="H20">
        <v>0.820106</v>
      </c>
    </row>
    <row r="21" spans="1:8" x14ac:dyDescent="0.2">
      <c r="A21">
        <v>1</v>
      </c>
      <c r="B21">
        <v>1.0759259999999999</v>
      </c>
      <c r="C21">
        <v>1.181481</v>
      </c>
      <c r="D21">
        <v>1.088889</v>
      </c>
      <c r="E21">
        <v>0.98148100000000005</v>
      </c>
      <c r="F21">
        <v>1.118519</v>
      </c>
      <c r="G21">
        <v>0.89207400000000003</v>
      </c>
      <c r="H21">
        <v>0.98148100000000005</v>
      </c>
    </row>
    <row r="22" spans="1:8" x14ac:dyDescent="0.2">
      <c r="A22">
        <v>1</v>
      </c>
      <c r="G22">
        <v>1.0769230000000001</v>
      </c>
    </row>
    <row r="23" spans="1:8" x14ac:dyDescent="0.2">
      <c r="A23">
        <v>1</v>
      </c>
      <c r="G23">
        <v>1.277612</v>
      </c>
    </row>
    <row r="24" spans="1:8" x14ac:dyDescent="0.2">
      <c r="A24">
        <v>1</v>
      </c>
      <c r="G24">
        <v>1.1488370000000001</v>
      </c>
    </row>
    <row r="25" spans="1:8" x14ac:dyDescent="0.2">
      <c r="A25">
        <v>1</v>
      </c>
      <c r="G25">
        <v>1.116625</v>
      </c>
    </row>
    <row r="26" spans="1:8" x14ac:dyDescent="0.2">
      <c r="A26">
        <v>1</v>
      </c>
      <c r="G26">
        <v>1.162228</v>
      </c>
    </row>
    <row r="27" spans="1:8" x14ac:dyDescent="0.2">
      <c r="A27">
        <v>1</v>
      </c>
      <c r="G27">
        <v>1.2537689999999999</v>
      </c>
    </row>
    <row r="28" spans="1:8" x14ac:dyDescent="0.2">
      <c r="A28">
        <v>1</v>
      </c>
      <c r="G28">
        <v>1.210826</v>
      </c>
    </row>
    <row r="29" spans="1:8" x14ac:dyDescent="0.2">
      <c r="A29">
        <v>1</v>
      </c>
      <c r="G29">
        <v>1.1463410000000001</v>
      </c>
    </row>
    <row r="30" spans="1:8" x14ac:dyDescent="0.2">
      <c r="A30">
        <v>1</v>
      </c>
      <c r="G30">
        <v>1.154217</v>
      </c>
    </row>
    <row r="31" spans="1:8" x14ac:dyDescent="0.2">
      <c r="A31">
        <v>1</v>
      </c>
      <c r="G31">
        <v>1.20339</v>
      </c>
    </row>
    <row r="32" spans="1:8" x14ac:dyDescent="0.2">
      <c r="A32">
        <v>1</v>
      </c>
      <c r="G32">
        <v>1.220253</v>
      </c>
    </row>
    <row r="33" spans="1:7" x14ac:dyDescent="0.2">
      <c r="A33">
        <v>1</v>
      </c>
      <c r="G33">
        <v>0.86149200000000004</v>
      </c>
    </row>
    <row r="34" spans="1:7" x14ac:dyDescent="0.2">
      <c r="A34">
        <v>1</v>
      </c>
      <c r="G34">
        <v>1.036778</v>
      </c>
    </row>
    <row r="35" spans="1:7" x14ac:dyDescent="0.2">
      <c r="A35">
        <v>1</v>
      </c>
      <c r="G35">
        <v>0.96057300000000001</v>
      </c>
    </row>
    <row r="36" spans="1:7" x14ac:dyDescent="0.2">
      <c r="A36">
        <v>1</v>
      </c>
      <c r="G36">
        <v>0.93114200000000003</v>
      </c>
    </row>
    <row r="37" spans="1:7" x14ac:dyDescent="0.2">
      <c r="A37">
        <v>1</v>
      </c>
      <c r="G37">
        <v>1.1100570000000001</v>
      </c>
    </row>
    <row r="38" spans="1:7" x14ac:dyDescent="0.2">
      <c r="A38">
        <v>1</v>
      </c>
      <c r="G38">
        <v>0.87522299999999997</v>
      </c>
    </row>
    <row r="39" spans="1:7" x14ac:dyDescent="0.2">
      <c r="A39">
        <v>1</v>
      </c>
      <c r="G39">
        <v>0.80599600000000005</v>
      </c>
    </row>
    <row r="40" spans="1:7" x14ac:dyDescent="0.2">
      <c r="A40">
        <v>1</v>
      </c>
      <c r="G40">
        <v>0.97963</v>
      </c>
    </row>
    <row r="41" spans="1:7" x14ac:dyDescent="0.2">
      <c r="A41">
        <v>1</v>
      </c>
      <c r="G41">
        <v>1.0216609999999999</v>
      </c>
    </row>
    <row r="42" spans="1:7" x14ac:dyDescent="0.2">
      <c r="A42">
        <v>1</v>
      </c>
      <c r="G42">
        <v>1.0533809999999999</v>
      </c>
    </row>
    <row r="43" spans="1:7" x14ac:dyDescent="0.2">
      <c r="A43">
        <v>1</v>
      </c>
      <c r="G43">
        <v>0.94867299999999999</v>
      </c>
    </row>
    <row r="44" spans="1:7" x14ac:dyDescent="0.2">
      <c r="A44">
        <v>1</v>
      </c>
      <c r="G44">
        <v>1.1531009999999999</v>
      </c>
    </row>
    <row r="45" spans="1:7" x14ac:dyDescent="0.2">
      <c r="A45">
        <v>1</v>
      </c>
      <c r="G45">
        <v>1.0227269999999999</v>
      </c>
    </row>
    <row r="46" spans="1:7" x14ac:dyDescent="0.2">
      <c r="A46">
        <v>1</v>
      </c>
      <c r="G46">
        <v>0.88628200000000001</v>
      </c>
    </row>
    <row r="47" spans="1:7" x14ac:dyDescent="0.2">
      <c r="A47">
        <v>1</v>
      </c>
      <c r="G47">
        <v>0.85660400000000003</v>
      </c>
    </row>
    <row r="48" spans="1:7" x14ac:dyDescent="0.2">
      <c r="A48">
        <v>1</v>
      </c>
      <c r="G48">
        <v>0.916811000000000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25686-4544-7E45-A03F-A84C8D2411D3}">
  <dimension ref="A1:H10"/>
  <sheetViews>
    <sheetView workbookViewId="0">
      <selection activeCell="M15" sqref="M15"/>
    </sheetView>
  </sheetViews>
  <sheetFormatPr baseColWidth="10" defaultRowHeight="16" x14ac:dyDescent="0.2"/>
  <cols>
    <col min="8" max="8" width="25.1640625" bestFit="1" customWidth="1"/>
  </cols>
  <sheetData>
    <row r="1" spans="1:8" x14ac:dyDescent="0.2">
      <c r="A1" t="s">
        <v>93</v>
      </c>
      <c r="B1" t="s">
        <v>95</v>
      </c>
      <c r="C1" t="s">
        <v>96</v>
      </c>
      <c r="D1" t="s">
        <v>97</v>
      </c>
      <c r="E1" t="s">
        <v>98</v>
      </c>
      <c r="F1" t="s">
        <v>99</v>
      </c>
      <c r="G1" t="s">
        <v>100</v>
      </c>
      <c r="H1" t="s">
        <v>103</v>
      </c>
    </row>
    <row r="2" spans="1:8" x14ac:dyDescent="0.2">
      <c r="A2">
        <v>100</v>
      </c>
      <c r="B2">
        <v>32.965699999999998</v>
      </c>
      <c r="C2">
        <v>55.759799999999998</v>
      </c>
      <c r="D2">
        <v>73.406899999999993</v>
      </c>
      <c r="E2">
        <v>62.254899999999999</v>
      </c>
      <c r="F2">
        <v>87.254900000000006</v>
      </c>
      <c r="G2">
        <v>114.09310000000001</v>
      </c>
      <c r="H2">
        <v>74.142200000000003</v>
      </c>
    </row>
    <row r="3" spans="1:8" x14ac:dyDescent="0.2">
      <c r="A3">
        <v>100</v>
      </c>
      <c r="B3">
        <v>49.769599999999997</v>
      </c>
      <c r="C3">
        <v>75.268799999999999</v>
      </c>
      <c r="D3">
        <v>90.7834</v>
      </c>
      <c r="E3">
        <v>98.771100000000004</v>
      </c>
      <c r="F3">
        <v>158.06450000000001</v>
      </c>
      <c r="G3">
        <v>142.8571</v>
      </c>
      <c r="H3">
        <v>90.936999999999998</v>
      </c>
    </row>
    <row r="4" spans="1:8" x14ac:dyDescent="0.2">
      <c r="A4">
        <v>100</v>
      </c>
      <c r="B4">
        <v>47.262999999999998</v>
      </c>
      <c r="C4">
        <v>67.289699999999996</v>
      </c>
      <c r="D4">
        <v>77.837100000000007</v>
      </c>
      <c r="E4">
        <v>81.575400000000002</v>
      </c>
      <c r="F4">
        <v>136.1816</v>
      </c>
      <c r="G4">
        <v>104.00530000000001</v>
      </c>
      <c r="H4">
        <v>85.714299999999994</v>
      </c>
    </row>
    <row r="5" spans="1:8" x14ac:dyDescent="0.2">
      <c r="A5">
        <v>100</v>
      </c>
      <c r="B5">
        <v>39.371299999999998</v>
      </c>
      <c r="C5">
        <v>50.598799999999997</v>
      </c>
      <c r="D5">
        <v>58.832299999999996</v>
      </c>
      <c r="E5">
        <v>73.952100000000002</v>
      </c>
      <c r="F5">
        <v>100.5988</v>
      </c>
      <c r="G5">
        <v>130.8383</v>
      </c>
      <c r="H5">
        <v>85.628699999999995</v>
      </c>
    </row>
    <row r="6" spans="1:8" x14ac:dyDescent="0.2">
      <c r="A6">
        <v>100</v>
      </c>
      <c r="B6">
        <v>56.834499999999998</v>
      </c>
      <c r="C6">
        <v>83.273399999999995</v>
      </c>
      <c r="D6">
        <v>107.01439999999999</v>
      </c>
      <c r="E6">
        <v>108.2734</v>
      </c>
      <c r="F6">
        <v>164.7482</v>
      </c>
      <c r="G6">
        <v>189.20859999999999</v>
      </c>
      <c r="H6">
        <v>111.6906</v>
      </c>
    </row>
    <row r="7" spans="1:8" x14ac:dyDescent="0.2">
      <c r="A7">
        <v>100</v>
      </c>
      <c r="B7">
        <v>48.085799999999999</v>
      </c>
      <c r="C7">
        <v>76.569699999999997</v>
      </c>
      <c r="D7">
        <v>92.802499999999995</v>
      </c>
      <c r="E7">
        <v>94.486999999999995</v>
      </c>
      <c r="F7">
        <v>150.22970000000001</v>
      </c>
      <c r="G7">
        <v>118.5299</v>
      </c>
      <c r="H7">
        <v>59.877499999999998</v>
      </c>
    </row>
    <row r="8" spans="1:8" x14ac:dyDescent="0.2">
      <c r="A8">
        <v>100</v>
      </c>
      <c r="B8">
        <v>38.948999999999998</v>
      </c>
      <c r="C8">
        <v>54.868600000000001</v>
      </c>
      <c r="D8">
        <v>63.9876</v>
      </c>
      <c r="E8">
        <v>62.442</v>
      </c>
      <c r="F8">
        <v>86.707899999999995</v>
      </c>
      <c r="G8">
        <v>113.13760000000001</v>
      </c>
      <c r="H8">
        <v>96.445099999999996</v>
      </c>
    </row>
    <row r="9" spans="1:8" x14ac:dyDescent="0.2">
      <c r="A9">
        <v>100</v>
      </c>
      <c r="B9">
        <v>42.951300000000003</v>
      </c>
      <c r="C9">
        <v>58.497999999999998</v>
      </c>
      <c r="D9">
        <v>82.740399999999994</v>
      </c>
      <c r="E9">
        <v>77.206900000000005</v>
      </c>
      <c r="F9">
        <v>88.010499999999993</v>
      </c>
      <c r="G9">
        <v>99.868200000000002</v>
      </c>
      <c r="H9">
        <v>75.230599999999995</v>
      </c>
    </row>
    <row r="10" spans="1:8" x14ac:dyDescent="0.2">
      <c r="A10">
        <v>100</v>
      </c>
      <c r="B10">
        <v>46.709499999999998</v>
      </c>
      <c r="C10">
        <v>78.972700000000003</v>
      </c>
      <c r="D10">
        <v>99.839500000000001</v>
      </c>
      <c r="E10">
        <v>95.184600000000003</v>
      </c>
      <c r="F10">
        <v>160.8347</v>
      </c>
      <c r="G10">
        <v>111.878</v>
      </c>
      <c r="H10">
        <v>68.3787999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0B64D-E4F8-4840-A301-3540E9D7DAB1}">
  <dimension ref="A1:H19"/>
  <sheetViews>
    <sheetView workbookViewId="0">
      <selection activeCell="E27" sqref="E27"/>
    </sheetView>
  </sheetViews>
  <sheetFormatPr baseColWidth="10" defaultRowHeight="16" x14ac:dyDescent="0.2"/>
  <sheetData>
    <row r="1" spans="1:8" x14ac:dyDescent="0.2">
      <c r="A1" t="s">
        <v>104</v>
      </c>
      <c r="B1" t="s">
        <v>100</v>
      </c>
      <c r="C1" t="s">
        <v>105</v>
      </c>
      <c r="D1">
        <v>10</v>
      </c>
      <c r="E1">
        <v>1</v>
      </c>
      <c r="F1">
        <v>0.1</v>
      </c>
      <c r="G1">
        <v>0.01</v>
      </c>
      <c r="H1">
        <v>1E-3</v>
      </c>
    </row>
    <row r="2" spans="1:8" x14ac:dyDescent="0.2">
      <c r="A2">
        <v>28.819093989999999</v>
      </c>
      <c r="B2">
        <v>69.037582380000003</v>
      </c>
      <c r="C2">
        <v>110.7878644</v>
      </c>
      <c r="D2">
        <v>106.4062222</v>
      </c>
      <c r="E2">
        <v>111.8921807</v>
      </c>
      <c r="F2">
        <v>106.08561419999999</v>
      </c>
      <c r="G2">
        <v>109.07795520000001</v>
      </c>
      <c r="H2">
        <v>102.9151576</v>
      </c>
    </row>
    <row r="3" spans="1:8" x14ac:dyDescent="0.2">
      <c r="A3">
        <v>44.528884400000003</v>
      </c>
      <c r="B3">
        <v>77.12402779</v>
      </c>
      <c r="C3">
        <v>100.065309</v>
      </c>
      <c r="D3">
        <v>105.7650062</v>
      </c>
      <c r="E3">
        <v>108.75734730000001</v>
      </c>
      <c r="F3">
        <v>110.5741257</v>
      </c>
      <c r="G3">
        <v>105.0881672</v>
      </c>
      <c r="H3">
        <v>99.067862020000007</v>
      </c>
    </row>
    <row r="4" spans="1:8" x14ac:dyDescent="0.2">
      <c r="A4">
        <v>37.368639790000003</v>
      </c>
      <c r="B4">
        <v>58.101288369999999</v>
      </c>
      <c r="C4">
        <v>101.4902333</v>
      </c>
      <c r="D4">
        <v>97.856676359999994</v>
      </c>
      <c r="E4">
        <v>103.3070118</v>
      </c>
      <c r="F4">
        <v>109.647925</v>
      </c>
      <c r="G4">
        <v>105.8006293</v>
      </c>
      <c r="H4">
        <v>96.681113819999993</v>
      </c>
    </row>
    <row r="5" spans="1:8" x14ac:dyDescent="0.2">
      <c r="A5">
        <v>39.612895559999998</v>
      </c>
      <c r="B5">
        <v>72.920501099999996</v>
      </c>
      <c r="C5">
        <v>105.2662827</v>
      </c>
    </row>
    <row r="6" spans="1:8" x14ac:dyDescent="0.2">
      <c r="A6">
        <v>35.195630229999999</v>
      </c>
      <c r="B6">
        <v>72.493023809999997</v>
      </c>
      <c r="C6">
        <v>92.869441309999999</v>
      </c>
    </row>
    <row r="7" spans="1:8" x14ac:dyDescent="0.2">
      <c r="A7">
        <v>41.215935399999999</v>
      </c>
      <c r="B7">
        <v>57.49569554</v>
      </c>
      <c r="C7">
        <v>89.520869200000007</v>
      </c>
    </row>
    <row r="8" spans="1:8" x14ac:dyDescent="0.2">
      <c r="A8">
        <v>37.80653951</v>
      </c>
      <c r="B8">
        <v>61.682561309999997</v>
      </c>
      <c r="C8">
        <v>100.71525889999999</v>
      </c>
      <c r="D8">
        <v>107.0844687</v>
      </c>
      <c r="E8">
        <v>116.7574932</v>
      </c>
      <c r="F8">
        <v>115.05449590000001</v>
      </c>
      <c r="G8">
        <v>111.8188011</v>
      </c>
      <c r="H8">
        <v>104.7683924</v>
      </c>
    </row>
    <row r="9" spans="1:8" x14ac:dyDescent="0.2">
      <c r="A9">
        <v>37.704359670000002</v>
      </c>
      <c r="B9">
        <v>55.347411440000002</v>
      </c>
      <c r="C9">
        <v>99.148501359999997</v>
      </c>
      <c r="D9">
        <v>104.8705722</v>
      </c>
      <c r="E9">
        <v>101.1920981</v>
      </c>
      <c r="F9">
        <v>114.57765670000001</v>
      </c>
      <c r="G9">
        <v>108.9918256</v>
      </c>
      <c r="H9">
        <v>99.829700270000004</v>
      </c>
    </row>
    <row r="10" spans="1:8" x14ac:dyDescent="0.2">
      <c r="A10">
        <v>43.29019074</v>
      </c>
      <c r="B10">
        <v>50.613079020000001</v>
      </c>
      <c r="C10">
        <v>104.1893733</v>
      </c>
      <c r="D10">
        <v>99.04632153</v>
      </c>
      <c r="E10">
        <v>103.09945500000001</v>
      </c>
      <c r="F10">
        <v>109.2643052</v>
      </c>
      <c r="G10">
        <v>106.60762939999999</v>
      </c>
      <c r="H10">
        <v>112.0912807</v>
      </c>
    </row>
    <row r="11" spans="1:8" x14ac:dyDescent="0.2">
      <c r="A11">
        <v>39.884196189999997</v>
      </c>
      <c r="B11">
        <v>60.286103539999999</v>
      </c>
      <c r="C11">
        <v>104.4277929</v>
      </c>
    </row>
    <row r="12" spans="1:8" x14ac:dyDescent="0.2">
      <c r="A12">
        <v>46.594005449999997</v>
      </c>
      <c r="B12">
        <v>61.478201630000001</v>
      </c>
      <c r="C12">
        <v>98.467302450000005</v>
      </c>
    </row>
    <row r="13" spans="1:8" x14ac:dyDescent="0.2">
      <c r="A13">
        <v>39.986376020000002</v>
      </c>
      <c r="B13">
        <v>42.029972749999999</v>
      </c>
      <c r="C13">
        <v>93.051771119999998</v>
      </c>
    </row>
    <row r="14" spans="1:8" x14ac:dyDescent="0.2">
      <c r="A14">
        <v>41.092180980000002</v>
      </c>
      <c r="B14">
        <v>65.056978450000003</v>
      </c>
      <c r="C14">
        <v>99.684079879999999</v>
      </c>
      <c r="D14">
        <v>111.1587499</v>
      </c>
      <c r="E14">
        <v>93.354394670000005</v>
      </c>
      <c r="F14">
        <v>107.67234569999999</v>
      </c>
      <c r="G14">
        <v>99.582534129999999</v>
      </c>
      <c r="H14">
        <v>99.751777050000001</v>
      </c>
    </row>
    <row r="15" spans="1:8" x14ac:dyDescent="0.2">
      <c r="A15">
        <v>52.634548119999998</v>
      </c>
      <c r="B15">
        <v>68.340291100000002</v>
      </c>
      <c r="C15">
        <v>101.34266049999999</v>
      </c>
      <c r="D15">
        <v>104.65982169999999</v>
      </c>
      <c r="E15">
        <v>109.0601377</v>
      </c>
      <c r="F15">
        <v>106.7584339</v>
      </c>
      <c r="G15">
        <v>105.06600469999999</v>
      </c>
      <c r="H15">
        <v>103.2043326</v>
      </c>
    </row>
    <row r="16" spans="1:8" x14ac:dyDescent="0.2">
      <c r="A16">
        <v>52.736093869999998</v>
      </c>
      <c r="B16">
        <v>70.912783480000002</v>
      </c>
      <c r="C16">
        <v>100.97032609999999</v>
      </c>
      <c r="D16">
        <v>109.4324721</v>
      </c>
      <c r="E16">
        <v>96.976193159999994</v>
      </c>
      <c r="F16">
        <v>102.3919666</v>
      </c>
      <c r="G16">
        <v>98.668622360000001</v>
      </c>
      <c r="H16">
        <v>104.6259731</v>
      </c>
    </row>
    <row r="17" spans="1:3" x14ac:dyDescent="0.2">
      <c r="A17">
        <v>39.264357439999998</v>
      </c>
      <c r="B17">
        <v>71.285117909999997</v>
      </c>
      <c r="C17">
        <v>103.170484</v>
      </c>
    </row>
    <row r="18" spans="1:3" x14ac:dyDescent="0.2">
      <c r="A18">
        <v>50.23129866</v>
      </c>
      <c r="B18">
        <v>70.235811799999993</v>
      </c>
      <c r="C18">
        <v>97.48392192</v>
      </c>
    </row>
    <row r="19" spans="1:3" x14ac:dyDescent="0.2">
      <c r="A19">
        <v>59.74275076</v>
      </c>
      <c r="B19">
        <v>70.811237730000002</v>
      </c>
      <c r="C19">
        <v>97.3485275900000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D02B5-3A19-4540-AD64-08464A8EF446}">
  <dimension ref="A1:H19"/>
  <sheetViews>
    <sheetView workbookViewId="0">
      <selection activeCell="E33" sqref="E33"/>
    </sheetView>
  </sheetViews>
  <sheetFormatPr baseColWidth="10" defaultRowHeight="16" x14ac:dyDescent="0.2"/>
  <sheetData>
    <row r="1" spans="1:8" x14ac:dyDescent="0.2">
      <c r="A1" t="s">
        <v>104</v>
      </c>
      <c r="B1" t="s">
        <v>100</v>
      </c>
      <c r="C1" t="s">
        <v>105</v>
      </c>
      <c r="D1">
        <v>10</v>
      </c>
      <c r="E1">
        <v>1</v>
      </c>
      <c r="F1">
        <v>0.1</v>
      </c>
      <c r="G1">
        <v>0.01</v>
      </c>
      <c r="H1">
        <v>1E-3</v>
      </c>
    </row>
    <row r="2" spans="1:8" x14ac:dyDescent="0.2">
      <c r="A2">
        <v>125.5368434</v>
      </c>
      <c r="B2">
        <v>114.6810242</v>
      </c>
      <c r="C2">
        <v>94.284104429999999</v>
      </c>
      <c r="D2">
        <v>20.246666250000001</v>
      </c>
      <c r="E2">
        <v>80.761284669999995</v>
      </c>
      <c r="F2">
        <v>116.1835598</v>
      </c>
      <c r="G2">
        <v>88.987666689999998</v>
      </c>
      <c r="H2">
        <v>92.819132289999999</v>
      </c>
    </row>
    <row r="3" spans="1:8" x14ac:dyDescent="0.2">
      <c r="A3">
        <v>116.44650350000001</v>
      </c>
      <c r="B3">
        <v>107.6191072</v>
      </c>
      <c r="C3">
        <v>109.08407939999999</v>
      </c>
      <c r="D3">
        <v>18.481186999999998</v>
      </c>
      <c r="E3">
        <v>73.21104364</v>
      </c>
      <c r="F3">
        <v>108.59575529999999</v>
      </c>
      <c r="G3">
        <v>93.720653600000006</v>
      </c>
      <c r="H3">
        <v>97.101358540000007</v>
      </c>
    </row>
    <row r="4" spans="1:8" x14ac:dyDescent="0.2">
      <c r="A4">
        <v>119.60182810000001</v>
      </c>
      <c r="B4">
        <v>98.190696799999998</v>
      </c>
      <c r="C4">
        <v>93.119639390000003</v>
      </c>
      <c r="D4">
        <v>18.030426340000002</v>
      </c>
      <c r="E4">
        <v>78.319664430000003</v>
      </c>
      <c r="F4">
        <v>115.20691170000001</v>
      </c>
      <c r="G4">
        <v>97.21404871</v>
      </c>
      <c r="H4">
        <v>102.7358668</v>
      </c>
    </row>
    <row r="5" spans="1:8" x14ac:dyDescent="0.2">
      <c r="A5">
        <v>120.69116630000001</v>
      </c>
      <c r="B5">
        <v>108.370375</v>
      </c>
      <c r="C5">
        <v>104.9896701</v>
      </c>
    </row>
    <row r="6" spans="1:8" x14ac:dyDescent="0.2">
      <c r="A6">
        <v>113.403869</v>
      </c>
      <c r="B6">
        <v>98.866837790000005</v>
      </c>
      <c r="C6">
        <v>103.7876416</v>
      </c>
    </row>
    <row r="7" spans="1:8" x14ac:dyDescent="0.2">
      <c r="A7">
        <v>113.8546297</v>
      </c>
      <c r="B7">
        <v>95.110498969999995</v>
      </c>
      <c r="C7">
        <v>94.734865080000006</v>
      </c>
    </row>
    <row r="8" spans="1:8" x14ac:dyDescent="0.2">
      <c r="A8">
        <v>133.61201639999999</v>
      </c>
      <c r="B8">
        <v>103.5142412</v>
      </c>
      <c r="C8">
        <v>105.8523452</v>
      </c>
      <c r="D8">
        <v>27.547116339999999</v>
      </c>
      <c r="E8">
        <v>93.566671389999996</v>
      </c>
      <c r="F8">
        <v>116.2250248</v>
      </c>
      <c r="G8">
        <v>103.4717302</v>
      </c>
      <c r="H8">
        <v>99.305653960000001</v>
      </c>
    </row>
    <row r="9" spans="1:8" x14ac:dyDescent="0.2">
      <c r="A9">
        <v>122.0490293</v>
      </c>
      <c r="B9">
        <v>35.41164801</v>
      </c>
      <c r="C9">
        <v>113.8869208</v>
      </c>
      <c r="D9">
        <v>21.51055689</v>
      </c>
      <c r="E9">
        <v>89.613150059999995</v>
      </c>
      <c r="F9">
        <v>121.0712767</v>
      </c>
      <c r="G9">
        <v>100.9635823</v>
      </c>
      <c r="H9">
        <v>105.2146805</v>
      </c>
    </row>
    <row r="10" spans="1:8" x14ac:dyDescent="0.2">
      <c r="A10">
        <v>30.012753289999999</v>
      </c>
      <c r="B10">
        <v>106.5750319</v>
      </c>
      <c r="C10">
        <v>87.402579000000003</v>
      </c>
      <c r="D10">
        <v>23.46606207</v>
      </c>
      <c r="E10">
        <v>90.293325780000004</v>
      </c>
      <c r="F10">
        <v>110.2734873</v>
      </c>
      <c r="G10">
        <v>102.6640215</v>
      </c>
      <c r="H10">
        <v>105.68230130000001</v>
      </c>
    </row>
    <row r="11" spans="1:8" x14ac:dyDescent="0.2">
      <c r="A11">
        <v>44.126399319999997</v>
      </c>
      <c r="B11">
        <v>28.86495678</v>
      </c>
      <c r="C11">
        <v>92.163808979999999</v>
      </c>
    </row>
    <row r="12" spans="1:8" x14ac:dyDescent="0.2">
      <c r="A12">
        <v>26.951962590000001</v>
      </c>
      <c r="B12">
        <v>101.0486042</v>
      </c>
      <c r="C12">
        <v>109.72084460000001</v>
      </c>
    </row>
    <row r="13" spans="1:8" x14ac:dyDescent="0.2">
      <c r="A13">
        <v>126.55519339999999</v>
      </c>
      <c r="B13">
        <v>81.791129380000001</v>
      </c>
      <c r="C13">
        <v>90.973501490000004</v>
      </c>
    </row>
    <row r="14" spans="1:8" x14ac:dyDescent="0.2">
      <c r="A14">
        <v>115.5517316</v>
      </c>
      <c r="B14">
        <v>107.2488707</v>
      </c>
      <c r="C14">
        <v>123.46741230000001</v>
      </c>
      <c r="D14">
        <v>26.027102599999999</v>
      </c>
      <c r="E14">
        <v>88.664228870000002</v>
      </c>
      <c r="F14">
        <v>115.2936115</v>
      </c>
      <c r="G14">
        <v>97.354269740000007</v>
      </c>
      <c r="H14">
        <v>105.95827060000001</v>
      </c>
    </row>
    <row r="15" spans="1:8" x14ac:dyDescent="0.2">
      <c r="A15">
        <v>123.9406324</v>
      </c>
      <c r="B15">
        <v>105.1839105</v>
      </c>
      <c r="C15">
        <v>108.1953108</v>
      </c>
      <c r="D15">
        <v>24.822542479999999</v>
      </c>
      <c r="E15">
        <v>97.612389759999999</v>
      </c>
      <c r="F15">
        <v>105.4850505</v>
      </c>
      <c r="G15">
        <v>93.912669390000005</v>
      </c>
      <c r="H15">
        <v>105.7001506</v>
      </c>
    </row>
    <row r="16" spans="1:8" x14ac:dyDescent="0.2">
      <c r="A16">
        <v>50.204345019999998</v>
      </c>
      <c r="B16">
        <v>103.11895029999999</v>
      </c>
      <c r="C16">
        <v>99.247149919999998</v>
      </c>
      <c r="D16">
        <v>22.499462250000001</v>
      </c>
      <c r="E16">
        <v>84.405248439999994</v>
      </c>
      <c r="F16">
        <v>106.2594106</v>
      </c>
      <c r="G16">
        <v>98.558829860000003</v>
      </c>
      <c r="H16">
        <v>107.67907080000001</v>
      </c>
    </row>
    <row r="17" spans="1:3" x14ac:dyDescent="0.2">
      <c r="A17">
        <v>129.920413</v>
      </c>
      <c r="B17">
        <v>101.09701010000001</v>
      </c>
      <c r="C17">
        <v>92.622069260000004</v>
      </c>
    </row>
    <row r="18" spans="1:3" x14ac:dyDescent="0.2">
      <c r="A18">
        <v>122.7790923</v>
      </c>
      <c r="B18">
        <v>96.751989679999994</v>
      </c>
      <c r="C18">
        <v>87.287588729999996</v>
      </c>
    </row>
    <row r="19" spans="1:3" x14ac:dyDescent="0.2">
      <c r="A19">
        <v>113.52979139999999</v>
      </c>
      <c r="B19">
        <v>95.934609589999994</v>
      </c>
      <c r="C19">
        <v>89.18046891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2F05E-AA09-4C47-96EA-2D66E1DFAF38}">
  <dimension ref="A1:Q52"/>
  <sheetViews>
    <sheetView workbookViewId="0">
      <selection activeCell="Q40" sqref="Q40"/>
    </sheetView>
  </sheetViews>
  <sheetFormatPr baseColWidth="10" defaultColWidth="9.6640625" defaultRowHeight="15" x14ac:dyDescent="0.2"/>
  <cols>
    <col min="1" max="1" width="10.83203125" style="13" bestFit="1" customWidth="1"/>
    <col min="2" max="2" width="15.83203125" style="13" customWidth="1"/>
    <col min="3" max="3" width="9.6640625" style="13"/>
    <col min="4" max="4" width="11.83203125" style="13" bestFit="1" customWidth="1"/>
    <col min="5" max="5" width="19.1640625" style="13" bestFit="1" customWidth="1"/>
    <col min="6" max="6" width="9.6640625" style="13"/>
    <col min="7" max="7" width="8.1640625" style="13" customWidth="1"/>
    <col min="8" max="8" width="7.33203125" style="13" bestFit="1" customWidth="1"/>
    <col min="9" max="9" width="11.1640625" style="13" bestFit="1" customWidth="1"/>
    <col min="10" max="10" width="6.33203125" style="13" bestFit="1" customWidth="1"/>
    <col min="11" max="15" width="9.6640625" style="13"/>
    <col min="16" max="16" width="11.1640625" style="13" bestFit="1" customWidth="1"/>
    <col min="17" max="17" width="10.83203125" style="13" customWidth="1"/>
    <col min="18" max="16384" width="9.6640625" style="13"/>
  </cols>
  <sheetData>
    <row r="1" spans="1:17" x14ac:dyDescent="0.2">
      <c r="A1" s="12" t="s">
        <v>86</v>
      </c>
      <c r="D1" s="12" t="s">
        <v>11</v>
      </c>
      <c r="E1" s="12" t="s">
        <v>73</v>
      </c>
      <c r="H1" s="18" t="s">
        <v>74</v>
      </c>
      <c r="I1" s="18"/>
      <c r="J1" s="18"/>
      <c r="K1" s="12"/>
    </row>
    <row r="2" spans="1:17" x14ac:dyDescent="0.2">
      <c r="A2" s="12" t="s">
        <v>87</v>
      </c>
      <c r="B2" s="12" t="s">
        <v>13</v>
      </c>
      <c r="C2" s="12"/>
      <c r="H2" s="12" t="str">
        <f>B2</f>
        <v>AKR1C3</v>
      </c>
      <c r="I2" s="12" t="s">
        <v>75</v>
      </c>
      <c r="J2" s="12" t="s">
        <v>71</v>
      </c>
      <c r="O2" s="12"/>
      <c r="P2" s="12"/>
      <c r="Q2" s="12"/>
    </row>
    <row r="3" spans="1:17" ht="16" x14ac:dyDescent="0.2">
      <c r="B3" s="14" t="s">
        <v>76</v>
      </c>
      <c r="C3">
        <v>19005.420999999998</v>
      </c>
      <c r="D3" s="15">
        <f>C3/C$3</f>
        <v>1</v>
      </c>
      <c r="E3" s="15">
        <f>D3/D$21</f>
        <v>1</v>
      </c>
      <c r="F3" s="15"/>
      <c r="G3" s="16" t="s">
        <v>76</v>
      </c>
      <c r="H3" s="15">
        <f>E3</f>
        <v>1</v>
      </c>
      <c r="I3" s="15">
        <f>E9</f>
        <v>1</v>
      </c>
      <c r="J3" s="15">
        <f>E15</f>
        <v>1</v>
      </c>
    </row>
    <row r="4" spans="1:17" ht="16" x14ac:dyDescent="0.2">
      <c r="B4" s="14" t="s">
        <v>77</v>
      </c>
      <c r="C4">
        <v>19169.401000000002</v>
      </c>
      <c r="D4" s="15">
        <f>C4/C$3</f>
        <v>1.0086280645927288</v>
      </c>
      <c r="E4" s="15">
        <f>D4/D$22</f>
        <v>0.97428167219952</v>
      </c>
      <c r="F4" s="15"/>
      <c r="G4" s="16" t="s">
        <v>77</v>
      </c>
      <c r="H4" s="15">
        <f>E4</f>
        <v>0.97428167219952</v>
      </c>
      <c r="I4" s="15">
        <f>E10</f>
        <v>0.6685640966896037</v>
      </c>
      <c r="J4" s="15">
        <f>E16</f>
        <v>0.7178226692737032</v>
      </c>
    </row>
    <row r="5" spans="1:17" ht="16" x14ac:dyDescent="0.2">
      <c r="B5" s="14" t="s">
        <v>78</v>
      </c>
      <c r="C5">
        <v>22570.179</v>
      </c>
      <c r="D5" s="15">
        <f>C5/C$3</f>
        <v>1.187565326755982</v>
      </c>
      <c r="E5" s="15">
        <f>D5/D$23</f>
        <v>1.1256760932287286</v>
      </c>
      <c r="F5" s="15"/>
      <c r="G5" s="16" t="s">
        <v>78</v>
      </c>
      <c r="H5" s="15">
        <f>E5</f>
        <v>1.1256760932287286</v>
      </c>
      <c r="I5" s="15">
        <f>E11</f>
        <v>0.69941624514871603</v>
      </c>
      <c r="J5" s="15">
        <f>E17</f>
        <v>0.64047429944508072</v>
      </c>
    </row>
    <row r="6" spans="1:17" ht="16" x14ac:dyDescent="0.2">
      <c r="B6" s="14" t="s">
        <v>79</v>
      </c>
      <c r="C6">
        <v>13948.208000000001</v>
      </c>
      <c r="D6" s="15">
        <f>C6/C$3</f>
        <v>0.73390681532390167</v>
      </c>
      <c r="E6" s="15">
        <f>D6/D$24</f>
        <v>0.64545746994871023</v>
      </c>
      <c r="F6" s="15"/>
      <c r="G6" s="16" t="s">
        <v>79</v>
      </c>
      <c r="H6" s="15">
        <f>E6</f>
        <v>0.64545746994871023</v>
      </c>
      <c r="I6" s="15">
        <f>E12</f>
        <v>0.42656985487702181</v>
      </c>
      <c r="J6" s="15">
        <f>E18</f>
        <v>0.51661448363271323</v>
      </c>
    </row>
    <row r="7" spans="1:17" x14ac:dyDescent="0.2">
      <c r="C7" s="15"/>
      <c r="D7" s="15"/>
      <c r="E7" s="15"/>
      <c r="F7" s="15"/>
      <c r="G7" s="15"/>
      <c r="H7" s="15"/>
      <c r="I7" s="15"/>
      <c r="J7" s="15"/>
    </row>
    <row r="8" spans="1:17" x14ac:dyDescent="0.2">
      <c r="B8" s="12" t="s">
        <v>75</v>
      </c>
      <c r="C8" s="17"/>
      <c r="D8" s="15"/>
      <c r="E8" s="15"/>
      <c r="F8" s="15"/>
      <c r="G8" s="15"/>
      <c r="H8" s="15"/>
      <c r="I8" s="15"/>
      <c r="J8" s="15"/>
    </row>
    <row r="9" spans="1:17" ht="16" x14ac:dyDescent="0.2">
      <c r="B9" s="14" t="s">
        <v>76</v>
      </c>
      <c r="C9">
        <v>40386.919000000002</v>
      </c>
      <c r="D9" s="15">
        <f>C9/C$9</f>
        <v>1</v>
      </c>
      <c r="E9" s="15">
        <f>D9/D$21</f>
        <v>1</v>
      </c>
      <c r="F9" s="15"/>
      <c r="G9" s="15"/>
      <c r="H9" s="15"/>
      <c r="I9" s="15"/>
      <c r="J9" s="15"/>
    </row>
    <row r="10" spans="1:17" ht="16" x14ac:dyDescent="0.2">
      <c r="B10" s="14" t="s">
        <v>77</v>
      </c>
      <c r="C10">
        <v>27953.119999999999</v>
      </c>
      <c r="D10" s="15">
        <f t="shared" ref="D10:D12" si="0">C10/C$9</f>
        <v>0.69213301465259081</v>
      </c>
      <c r="E10" s="15">
        <f>D10/D$22</f>
        <v>0.6685640966896037</v>
      </c>
      <c r="F10" s="15"/>
      <c r="G10" s="15"/>
      <c r="H10" s="15"/>
      <c r="I10" s="15"/>
      <c r="J10" s="15"/>
    </row>
    <row r="11" spans="1:17" ht="16" x14ac:dyDescent="0.2">
      <c r="B11" s="14" t="s">
        <v>78</v>
      </c>
      <c r="C11">
        <v>29800.291000000001</v>
      </c>
      <c r="D11" s="15">
        <f t="shared" si="0"/>
        <v>0.73786987811573346</v>
      </c>
      <c r="E11" s="15">
        <f>D11/D$23</f>
        <v>0.69941624514871603</v>
      </c>
      <c r="F11" s="15"/>
      <c r="G11" s="15"/>
      <c r="H11" s="15"/>
      <c r="I11" s="15"/>
      <c r="J11" s="15"/>
    </row>
    <row r="12" spans="1:17" ht="16" x14ac:dyDescent="0.2">
      <c r="B12" s="14" t="s">
        <v>79</v>
      </c>
      <c r="C12">
        <v>19588.634999999998</v>
      </c>
      <c r="D12" s="15">
        <f t="shared" si="0"/>
        <v>0.4850242475787766</v>
      </c>
      <c r="E12" s="15">
        <f>D12/D$24</f>
        <v>0.42656985487702181</v>
      </c>
      <c r="F12" s="15"/>
      <c r="G12" s="15"/>
      <c r="H12" s="15"/>
      <c r="I12" s="15"/>
      <c r="J12" s="15"/>
    </row>
    <row r="13" spans="1:17" x14ac:dyDescent="0.2">
      <c r="C13" s="15"/>
      <c r="D13" s="15"/>
      <c r="E13" s="15"/>
      <c r="F13" s="15"/>
      <c r="G13" s="15"/>
      <c r="H13" s="15"/>
      <c r="I13" s="15"/>
      <c r="J13" s="15"/>
    </row>
    <row r="14" spans="1:17" x14ac:dyDescent="0.2">
      <c r="B14" s="12" t="s">
        <v>71</v>
      </c>
      <c r="C14" s="17"/>
      <c r="D14" s="15"/>
      <c r="E14" s="15"/>
      <c r="F14" s="15"/>
      <c r="G14" s="15"/>
      <c r="H14" s="15"/>
      <c r="I14" s="15"/>
      <c r="J14" s="15"/>
    </row>
    <row r="15" spans="1:17" ht="16" x14ac:dyDescent="0.2">
      <c r="B15" s="14" t="s">
        <v>76</v>
      </c>
      <c r="C15">
        <v>17109.501</v>
      </c>
      <c r="D15" s="15">
        <f>C15/C$15</f>
        <v>1</v>
      </c>
      <c r="E15" s="15">
        <f>D15/D$21</f>
        <v>1</v>
      </c>
      <c r="F15" s="15"/>
      <c r="G15" s="15"/>
      <c r="H15" s="15"/>
      <c r="I15" s="15"/>
      <c r="J15" s="15"/>
    </row>
    <row r="16" spans="1:17" ht="16" x14ac:dyDescent="0.2">
      <c r="B16" s="14" t="s">
        <v>77</v>
      </c>
      <c r="C16">
        <v>12714.550999999999</v>
      </c>
      <c r="D16" s="15">
        <f t="shared" ref="D16:D18" si="1">C16/C$15</f>
        <v>0.74312810174884703</v>
      </c>
      <c r="E16" s="15">
        <f>D16/D$22</f>
        <v>0.7178226692737032</v>
      </c>
      <c r="F16" s="15"/>
      <c r="G16" s="15"/>
      <c r="H16" s="15"/>
      <c r="I16" s="15"/>
      <c r="J16" s="15"/>
    </row>
    <row r="17" spans="1:17" ht="16" x14ac:dyDescent="0.2">
      <c r="B17" s="14" t="s">
        <v>78</v>
      </c>
      <c r="C17">
        <v>11560.673000000001</v>
      </c>
      <c r="D17" s="15">
        <f t="shared" si="1"/>
        <v>0.67568732717570201</v>
      </c>
      <c r="E17" s="15">
        <f>D17/D$23</f>
        <v>0.64047429944508072</v>
      </c>
      <c r="F17" s="15"/>
      <c r="G17" s="15"/>
      <c r="H17" s="15"/>
      <c r="I17" s="15"/>
      <c r="J17" s="15"/>
    </row>
    <row r="18" spans="1:17" ht="16" x14ac:dyDescent="0.2">
      <c r="B18" s="14" t="s">
        <v>79</v>
      </c>
      <c r="C18">
        <v>10050.258</v>
      </c>
      <c r="D18" s="15">
        <f t="shared" si="1"/>
        <v>0.58740801382810637</v>
      </c>
      <c r="E18" s="15">
        <f>D18/D$24</f>
        <v>0.51661448363271323</v>
      </c>
      <c r="F18" s="15"/>
      <c r="G18" s="15"/>
      <c r="H18" s="15"/>
      <c r="I18" s="15"/>
      <c r="J18" s="15"/>
      <c r="Q18" s="12"/>
    </row>
    <row r="19" spans="1:17" x14ac:dyDescent="0.2">
      <c r="C19" s="15"/>
      <c r="D19" s="15"/>
      <c r="E19" s="15"/>
      <c r="F19" s="15"/>
      <c r="G19" s="15"/>
      <c r="H19" s="15"/>
      <c r="I19" s="15"/>
      <c r="J19" s="15"/>
    </row>
    <row r="20" spans="1:17" x14ac:dyDescent="0.2">
      <c r="B20" s="12" t="s">
        <v>69</v>
      </c>
      <c r="C20" s="15"/>
      <c r="D20" s="15"/>
      <c r="E20" s="15"/>
      <c r="F20" s="15"/>
      <c r="G20" s="15"/>
      <c r="H20" s="15"/>
      <c r="I20" s="15"/>
      <c r="J20" s="15"/>
    </row>
    <row r="21" spans="1:17" ht="16" x14ac:dyDescent="0.2">
      <c r="B21" s="14" t="s">
        <v>76</v>
      </c>
      <c r="C21">
        <v>17724.116000000002</v>
      </c>
      <c r="D21" s="15">
        <f>C21/C$21</f>
        <v>1</v>
      </c>
      <c r="E21" s="15"/>
      <c r="F21" s="15"/>
      <c r="G21" s="15"/>
      <c r="H21" s="15"/>
      <c r="I21" s="15"/>
      <c r="J21" s="15"/>
    </row>
    <row r="22" spans="1:17" ht="16" x14ac:dyDescent="0.2">
      <c r="B22" s="14" t="s">
        <v>77</v>
      </c>
      <c r="C22">
        <v>18348.945</v>
      </c>
      <c r="D22" s="15">
        <f>C22/C$21</f>
        <v>1.0352530416749697</v>
      </c>
      <c r="E22" s="15"/>
      <c r="F22" s="15"/>
      <c r="G22" s="15"/>
      <c r="H22" s="15"/>
      <c r="I22" s="15"/>
      <c r="J22" s="15"/>
    </row>
    <row r="23" spans="1:17" ht="16" x14ac:dyDescent="0.2">
      <c r="B23" s="14" t="s">
        <v>78</v>
      </c>
      <c r="C23">
        <v>18698.580999999998</v>
      </c>
      <c r="D23" s="15">
        <f>C23/C$21</f>
        <v>1.0549796108308023</v>
      </c>
      <c r="E23" s="15"/>
      <c r="F23" s="15"/>
      <c r="G23" s="15"/>
      <c r="H23" s="15"/>
      <c r="I23" s="15"/>
      <c r="J23" s="15"/>
    </row>
    <row r="24" spans="1:17" ht="16" x14ac:dyDescent="0.2">
      <c r="B24" s="14" t="s">
        <v>79</v>
      </c>
      <c r="C24">
        <v>20152.915000000001</v>
      </c>
      <c r="D24" s="15">
        <f>C24/C$21</f>
        <v>1.1370335761738413</v>
      </c>
      <c r="E24" s="15"/>
      <c r="F24" s="15"/>
      <c r="G24" s="15"/>
      <c r="H24" s="15"/>
      <c r="I24" s="15"/>
      <c r="J24" s="15"/>
    </row>
    <row r="25" spans="1:17" x14ac:dyDescent="0.2">
      <c r="C25" s="15"/>
      <c r="D25" s="15"/>
      <c r="E25" s="15"/>
      <c r="F25" s="15"/>
      <c r="G25" s="15"/>
      <c r="H25" s="15"/>
      <c r="I25" s="15"/>
      <c r="J25" s="15"/>
    </row>
    <row r="26" spans="1:17" x14ac:dyDescent="0.2">
      <c r="C26" s="15"/>
      <c r="D26" s="15"/>
      <c r="E26" s="15"/>
      <c r="F26" s="15"/>
      <c r="G26" s="15"/>
      <c r="H26" s="15"/>
      <c r="I26" s="15"/>
      <c r="J26" s="15"/>
    </row>
    <row r="27" spans="1:17" x14ac:dyDescent="0.2">
      <c r="A27" s="12" t="s">
        <v>88</v>
      </c>
      <c r="C27" s="15"/>
      <c r="D27" s="17" t="s">
        <v>11</v>
      </c>
      <c r="E27" s="17" t="s">
        <v>73</v>
      </c>
      <c r="F27" s="15"/>
      <c r="G27" s="15"/>
      <c r="H27" s="19" t="s">
        <v>74</v>
      </c>
      <c r="I27" s="19"/>
      <c r="J27" s="19"/>
    </row>
    <row r="28" spans="1:17" x14ac:dyDescent="0.2">
      <c r="A28" s="12" t="s">
        <v>87</v>
      </c>
      <c r="B28" s="12" t="s">
        <v>13</v>
      </c>
      <c r="C28" s="17"/>
      <c r="D28" s="15"/>
      <c r="E28" s="15"/>
      <c r="F28" s="15"/>
      <c r="G28" s="15"/>
      <c r="H28" s="17" t="str">
        <f>B28</f>
        <v>AKR1C3</v>
      </c>
      <c r="I28" s="17" t="s">
        <v>75</v>
      </c>
      <c r="J28" s="17" t="s">
        <v>71</v>
      </c>
    </row>
    <row r="29" spans="1:17" ht="16" x14ac:dyDescent="0.2">
      <c r="B29" s="14" t="s">
        <v>76</v>
      </c>
      <c r="C29">
        <v>13199.037</v>
      </c>
      <c r="D29" s="15">
        <f>C29/C$29</f>
        <v>1</v>
      </c>
      <c r="E29" s="15">
        <f>D29/D$47</f>
        <v>1</v>
      </c>
      <c r="F29" s="15"/>
      <c r="G29" s="16" t="s">
        <v>76</v>
      </c>
      <c r="H29" s="15">
        <f>E29</f>
        <v>1</v>
      </c>
      <c r="I29" s="15">
        <f>E35</f>
        <v>1</v>
      </c>
      <c r="J29" s="15">
        <f>E41</f>
        <v>1</v>
      </c>
    </row>
    <row r="30" spans="1:17" ht="16" x14ac:dyDescent="0.2">
      <c r="B30" s="14" t="s">
        <v>77</v>
      </c>
      <c r="C30">
        <v>10505.966</v>
      </c>
      <c r="D30" s="15">
        <f t="shared" ref="D30:D32" si="2">C30/C$29</f>
        <v>0.79596458438596696</v>
      </c>
      <c r="E30" s="15">
        <f>D30/D$48</f>
        <v>0.83534312194269444</v>
      </c>
      <c r="F30" s="15"/>
      <c r="G30" s="16" t="s">
        <v>77</v>
      </c>
      <c r="H30" s="15">
        <f>E30</f>
        <v>0.83534312194269444</v>
      </c>
      <c r="I30" s="15">
        <f>E36</f>
        <v>0.66183765765846525</v>
      </c>
      <c r="J30" s="15">
        <f>E42</f>
        <v>0.87150936824385905</v>
      </c>
    </row>
    <row r="31" spans="1:17" ht="16" x14ac:dyDescent="0.2">
      <c r="B31" s="14" t="s">
        <v>78</v>
      </c>
      <c r="C31">
        <v>10646.501</v>
      </c>
      <c r="D31" s="15">
        <f t="shared" si="2"/>
        <v>0.80661195206892744</v>
      </c>
      <c r="E31" s="15">
        <f>D31/D$49</f>
        <v>0.77607171318815582</v>
      </c>
      <c r="F31" s="15"/>
      <c r="G31" s="16" t="s">
        <v>78</v>
      </c>
      <c r="H31" s="15">
        <f>E31</f>
        <v>0.77607171318815582</v>
      </c>
      <c r="I31" s="15">
        <f>E37</f>
        <v>0.65793406290983425</v>
      </c>
      <c r="J31" s="15">
        <f>E43</f>
        <v>0.83341656452643564</v>
      </c>
    </row>
    <row r="32" spans="1:17" ht="16" x14ac:dyDescent="0.2">
      <c r="B32" s="14" t="s">
        <v>79</v>
      </c>
      <c r="C32">
        <v>7721.48</v>
      </c>
      <c r="D32" s="15">
        <f t="shared" si="2"/>
        <v>0.58500328470933138</v>
      </c>
      <c r="E32" s="15">
        <f>D32/D$50</f>
        <v>0.49761855297546659</v>
      </c>
      <c r="F32" s="15"/>
      <c r="G32" s="16" t="s">
        <v>79</v>
      </c>
      <c r="H32" s="15">
        <f>E32</f>
        <v>0.49761855297546659</v>
      </c>
      <c r="I32" s="15">
        <f>E38</f>
        <v>0.33966076602538281</v>
      </c>
      <c r="J32" s="15">
        <f>E44</f>
        <v>0.55165989015845551</v>
      </c>
    </row>
    <row r="33" spans="2:10" x14ac:dyDescent="0.2">
      <c r="C33" s="15"/>
      <c r="D33" s="15"/>
      <c r="E33" s="15"/>
      <c r="F33" s="15"/>
      <c r="G33" s="15"/>
      <c r="H33" s="15"/>
      <c r="I33" s="15"/>
      <c r="J33" s="15"/>
    </row>
    <row r="34" spans="2:10" x14ac:dyDescent="0.2">
      <c r="B34" s="12" t="s">
        <v>75</v>
      </c>
      <c r="C34" s="17"/>
      <c r="D34" s="15"/>
      <c r="E34" s="15"/>
      <c r="F34" s="15"/>
      <c r="G34" s="15"/>
      <c r="H34" s="15"/>
      <c r="I34" s="15"/>
      <c r="J34" s="15"/>
    </row>
    <row r="35" spans="2:10" ht="16" x14ac:dyDescent="0.2">
      <c r="B35" s="14" t="s">
        <v>76</v>
      </c>
      <c r="C35">
        <v>26461.048999999999</v>
      </c>
      <c r="D35" s="15">
        <f>C35/C$35</f>
        <v>1</v>
      </c>
      <c r="E35" s="15">
        <f>D35/D$47</f>
        <v>1</v>
      </c>
      <c r="F35" s="15"/>
      <c r="G35" s="15"/>
      <c r="H35" s="15"/>
      <c r="I35" s="15"/>
      <c r="J35" s="15"/>
    </row>
    <row r="36" spans="2:10" ht="16" x14ac:dyDescent="0.2">
      <c r="B36" s="14" t="s">
        <v>77</v>
      </c>
      <c r="C36">
        <v>16687.349999999999</v>
      </c>
      <c r="D36" s="15">
        <f t="shared" ref="D36:D38" si="3">C36/C$35</f>
        <v>0.63063826381183907</v>
      </c>
      <c r="E36" s="15">
        <f>D36/D$48</f>
        <v>0.66183765765846525</v>
      </c>
      <c r="F36" s="15"/>
      <c r="G36" s="15"/>
      <c r="H36" s="15"/>
      <c r="I36" s="15"/>
      <c r="J36" s="15"/>
    </row>
    <row r="37" spans="2:10" ht="16" x14ac:dyDescent="0.2">
      <c r="B37" s="14" t="s">
        <v>78</v>
      </c>
      <c r="C37">
        <v>18094.735000000001</v>
      </c>
      <c r="D37" s="15">
        <f t="shared" si="3"/>
        <v>0.68382530866406699</v>
      </c>
      <c r="E37" s="15">
        <f>D37/D$49</f>
        <v>0.65793406290983425</v>
      </c>
      <c r="F37" s="15"/>
      <c r="G37" s="15"/>
      <c r="H37" s="15"/>
      <c r="I37" s="15"/>
      <c r="J37" s="15"/>
    </row>
    <row r="38" spans="2:10" ht="16" x14ac:dyDescent="0.2">
      <c r="B38" s="14" t="s">
        <v>79</v>
      </c>
      <c r="C38">
        <v>10566.087</v>
      </c>
      <c r="D38" s="15">
        <f t="shared" si="3"/>
        <v>0.39930718544075861</v>
      </c>
      <c r="E38" s="15">
        <f>D38/D$50</f>
        <v>0.33966076602538281</v>
      </c>
      <c r="F38" s="15"/>
      <c r="G38" s="15"/>
      <c r="H38" s="15"/>
      <c r="I38" s="15"/>
      <c r="J38" s="15"/>
    </row>
    <row r="39" spans="2:10" x14ac:dyDescent="0.2">
      <c r="C39" s="15"/>
      <c r="D39" s="15"/>
      <c r="E39" s="15"/>
      <c r="F39" s="15"/>
      <c r="G39" s="15"/>
      <c r="H39" s="15"/>
      <c r="I39" s="15"/>
      <c r="J39" s="15"/>
    </row>
    <row r="40" spans="2:10" x14ac:dyDescent="0.2">
      <c r="B40" s="12" t="s">
        <v>71</v>
      </c>
      <c r="C40" s="17"/>
      <c r="D40" s="15"/>
      <c r="E40" s="15"/>
      <c r="F40" s="15"/>
      <c r="G40" s="15"/>
      <c r="H40" s="15"/>
      <c r="I40" s="15"/>
      <c r="J40" s="15"/>
    </row>
    <row r="41" spans="2:10" ht="16" x14ac:dyDescent="0.2">
      <c r="B41" s="14" t="s">
        <v>76</v>
      </c>
      <c r="C41">
        <v>12953.843999999999</v>
      </c>
      <c r="D41" s="15">
        <f>C41/C$41</f>
        <v>1</v>
      </c>
      <c r="E41" s="15">
        <f>D41/D$47</f>
        <v>1</v>
      </c>
      <c r="F41" s="15"/>
      <c r="G41" s="15"/>
      <c r="H41" s="15"/>
      <c r="I41" s="15"/>
      <c r="J41" s="15"/>
    </row>
    <row r="42" spans="2:10" ht="16" x14ac:dyDescent="0.2">
      <c r="B42" s="14" t="s">
        <v>77</v>
      </c>
      <c r="C42">
        <v>10757.208000000001</v>
      </c>
      <c r="D42" s="15">
        <f t="shared" ref="D42:D44" si="4">C42/C$41</f>
        <v>0.8304259338000366</v>
      </c>
      <c r="E42" s="15">
        <f>D42/D$48</f>
        <v>0.87150936824385905</v>
      </c>
      <c r="F42" s="15"/>
      <c r="G42" s="15"/>
      <c r="H42" s="15"/>
      <c r="I42" s="15"/>
      <c r="J42" s="15"/>
    </row>
    <row r="43" spans="2:10" ht="16" x14ac:dyDescent="0.2">
      <c r="B43" s="14" t="s">
        <v>78</v>
      </c>
      <c r="C43">
        <v>11220.794</v>
      </c>
      <c r="D43" s="15">
        <f t="shared" si="4"/>
        <v>0.86621345756518298</v>
      </c>
      <c r="E43" s="15">
        <f>D43/D$49</f>
        <v>0.83341656452643564</v>
      </c>
      <c r="F43" s="15"/>
      <c r="G43" s="15"/>
      <c r="H43" s="15"/>
      <c r="I43" s="15"/>
      <c r="J43" s="15"/>
    </row>
    <row r="44" spans="2:10" ht="16" x14ac:dyDescent="0.2">
      <c r="B44" s="14" t="s">
        <v>79</v>
      </c>
      <c r="C44">
        <v>8401.0159999999996</v>
      </c>
      <c r="D44" s="15">
        <f t="shared" si="4"/>
        <v>0.64853459714351969</v>
      </c>
      <c r="E44" s="15">
        <f>D44/D$50</f>
        <v>0.55165989015845551</v>
      </c>
      <c r="F44" s="15"/>
      <c r="G44" s="15"/>
      <c r="H44" s="15"/>
      <c r="I44" s="15"/>
      <c r="J44" s="15"/>
    </row>
    <row r="45" spans="2:10" x14ac:dyDescent="0.2">
      <c r="C45" s="15"/>
      <c r="D45" s="15"/>
      <c r="E45" s="15"/>
      <c r="F45" s="15"/>
      <c r="G45" s="15"/>
      <c r="H45" s="15"/>
      <c r="I45" s="15"/>
      <c r="J45" s="15"/>
    </row>
    <row r="46" spans="2:10" x14ac:dyDescent="0.2">
      <c r="B46" s="12" t="s">
        <v>69</v>
      </c>
      <c r="C46" s="15"/>
      <c r="D46" s="15"/>
      <c r="E46" s="15"/>
      <c r="F46" s="15"/>
      <c r="G46" s="15"/>
      <c r="H46" s="15"/>
      <c r="I46" s="15"/>
      <c r="J46" s="15"/>
    </row>
    <row r="47" spans="2:10" ht="16" x14ac:dyDescent="0.2">
      <c r="B47" s="14" t="s">
        <v>76</v>
      </c>
      <c r="C47">
        <v>25367.309000000001</v>
      </c>
      <c r="D47" s="15">
        <f>C47/C$47</f>
        <v>1</v>
      </c>
      <c r="E47" s="15"/>
      <c r="F47" s="15"/>
      <c r="G47" s="15"/>
      <c r="H47" s="15"/>
      <c r="I47" s="15"/>
      <c r="J47" s="15"/>
    </row>
    <row r="48" spans="2:10" ht="16" x14ac:dyDescent="0.2">
      <c r="B48" s="14" t="s">
        <v>77</v>
      </c>
      <c r="C48">
        <v>24171.48</v>
      </c>
      <c r="D48" s="15">
        <f t="shared" ref="D48:D50" si="5">C48/C$47</f>
        <v>0.95285944599011263</v>
      </c>
      <c r="E48" s="15"/>
      <c r="F48" s="15"/>
      <c r="G48" s="15"/>
      <c r="H48" s="15"/>
      <c r="I48" s="15"/>
      <c r="J48" s="15"/>
    </row>
    <row r="49" spans="2:10" ht="16" x14ac:dyDescent="0.2">
      <c r="B49" s="14" t="s">
        <v>78</v>
      </c>
      <c r="C49">
        <v>26365.572</v>
      </c>
      <c r="D49" s="15">
        <f t="shared" si="5"/>
        <v>1.039352341235722</v>
      </c>
      <c r="E49" s="15"/>
      <c r="F49" s="15"/>
      <c r="G49" s="15"/>
      <c r="H49" s="15"/>
      <c r="I49" s="15"/>
      <c r="J49" s="15"/>
    </row>
    <row r="50" spans="2:10" ht="16" x14ac:dyDescent="0.2">
      <c r="B50" s="14" t="s">
        <v>79</v>
      </c>
      <c r="C50">
        <v>29821.956999999999</v>
      </c>
      <c r="D50" s="15">
        <f t="shared" si="5"/>
        <v>1.17560585555212</v>
      </c>
      <c r="E50" s="15"/>
      <c r="F50" s="15"/>
      <c r="G50" s="15"/>
      <c r="H50" s="15"/>
      <c r="I50" s="15"/>
      <c r="J50" s="15"/>
    </row>
    <row r="51" spans="2:10" x14ac:dyDescent="0.2">
      <c r="C51" s="15"/>
      <c r="D51" s="15"/>
      <c r="E51" s="15"/>
      <c r="F51" s="15"/>
      <c r="G51" s="15"/>
      <c r="H51" s="15"/>
      <c r="I51" s="15"/>
      <c r="J51" s="15"/>
    </row>
    <row r="52" spans="2:10" x14ac:dyDescent="0.2">
      <c r="C52" s="15"/>
      <c r="D52" s="15"/>
      <c r="E52" s="15"/>
      <c r="F52" s="15"/>
      <c r="G52" s="15"/>
      <c r="H52" s="15"/>
      <c r="I52" s="15"/>
      <c r="J52" s="15"/>
    </row>
  </sheetData>
  <mergeCells count="2">
    <mergeCell ref="H1:J1"/>
    <mergeCell ref="H27:J27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10241" r:id="rId3">
          <objectPr defaultSize="0" autoPict="0" r:id="rId4">
            <anchor moveWithCells="1">
              <from>
                <xdr:col>13</xdr:col>
                <xdr:colOff>0</xdr:colOff>
                <xdr:row>1</xdr:row>
                <xdr:rowOff>0</xdr:rowOff>
              </from>
              <to>
                <xdr:col>16</xdr:col>
                <xdr:colOff>355600</xdr:colOff>
                <xdr:row>17</xdr:row>
                <xdr:rowOff>190500</xdr:rowOff>
              </to>
            </anchor>
          </objectPr>
        </oleObject>
      </mc:Choice>
      <mc:Fallback>
        <oleObject progId="Prism9.Document" shapeId="10241" r:id="rId3"/>
      </mc:Fallback>
    </mc:AlternateContent>
    <mc:AlternateContent xmlns:mc="http://schemas.openxmlformats.org/markup-compatibility/2006">
      <mc:Choice Requires="x14">
        <oleObject progId="Prism9.Document" shapeId="10242" r:id="rId5">
          <objectPr defaultSize="0" autoPict="0" r:id="rId6">
            <anchor moveWithCells="1">
              <from>
                <xdr:col>17</xdr:col>
                <xdr:colOff>0</xdr:colOff>
                <xdr:row>1</xdr:row>
                <xdr:rowOff>0</xdr:rowOff>
              </from>
              <to>
                <xdr:col>20</xdr:col>
                <xdr:colOff>533400</xdr:colOff>
                <xdr:row>17</xdr:row>
                <xdr:rowOff>190500</xdr:rowOff>
              </to>
            </anchor>
          </objectPr>
        </oleObject>
      </mc:Choice>
      <mc:Fallback>
        <oleObject progId="Prism9.Document" shapeId="10242" r:id="rId5"/>
      </mc:Fallback>
    </mc:AlternateContent>
    <mc:AlternateContent xmlns:mc="http://schemas.openxmlformats.org/markup-compatibility/2006">
      <mc:Choice Requires="x14">
        <oleObject progId="Prism9.Document" shapeId="10243" r:id="rId7">
          <objectPr defaultSize="0" autoPict="0" r:id="rId8">
            <anchor moveWithCells="1">
              <from>
                <xdr:col>21</xdr:col>
                <xdr:colOff>127000</xdr:colOff>
                <xdr:row>0</xdr:row>
                <xdr:rowOff>177800</xdr:rowOff>
              </from>
              <to>
                <xdr:col>24</xdr:col>
                <xdr:colOff>647700</xdr:colOff>
                <xdr:row>17</xdr:row>
                <xdr:rowOff>88900</xdr:rowOff>
              </to>
            </anchor>
          </objectPr>
        </oleObject>
      </mc:Choice>
      <mc:Fallback>
        <oleObject progId="Prism9.Document" shapeId="10243" r:id="rId7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C88D3-343C-C84E-B147-8EFC015BA780}">
  <dimension ref="A1:X52"/>
  <sheetViews>
    <sheetView workbookViewId="0">
      <selection sqref="A1:XFD1048576"/>
    </sheetView>
  </sheetViews>
  <sheetFormatPr baseColWidth="10" defaultColWidth="9.5" defaultRowHeight="15" x14ac:dyDescent="0.2"/>
  <cols>
    <col min="1" max="1" width="9.5" style="13"/>
    <col min="2" max="2" width="15.83203125" style="13" customWidth="1"/>
    <col min="3" max="3" width="9.5" style="13"/>
    <col min="4" max="4" width="11.83203125" style="13" bestFit="1" customWidth="1"/>
    <col min="5" max="5" width="19.1640625" style="13" bestFit="1" customWidth="1"/>
    <col min="6" max="6" width="9.5" style="13"/>
    <col min="7" max="7" width="8.1640625" style="13" customWidth="1"/>
    <col min="8" max="8" width="7.33203125" style="13" bestFit="1" customWidth="1"/>
    <col min="9" max="9" width="11.1640625" style="13" bestFit="1" customWidth="1"/>
    <col min="10" max="10" width="6.5" style="13" bestFit="1" customWidth="1"/>
    <col min="11" max="15" width="9.5" style="13"/>
    <col min="16" max="16" width="11.1640625" style="13" bestFit="1" customWidth="1"/>
    <col min="17" max="17" width="10.83203125" style="13" customWidth="1"/>
    <col min="18" max="16384" width="9.5" style="13"/>
  </cols>
  <sheetData>
    <row r="1" spans="1:17" x14ac:dyDescent="0.2">
      <c r="A1" s="12" t="s">
        <v>81</v>
      </c>
      <c r="D1" s="12" t="s">
        <v>11</v>
      </c>
      <c r="E1" s="12" t="s">
        <v>73</v>
      </c>
      <c r="H1" s="18" t="s">
        <v>74</v>
      </c>
      <c r="I1" s="18"/>
      <c r="J1" s="18"/>
      <c r="K1" s="12"/>
    </row>
    <row r="2" spans="1:17" x14ac:dyDescent="0.2">
      <c r="A2" s="12" t="s">
        <v>65</v>
      </c>
      <c r="B2" s="12" t="s">
        <v>13</v>
      </c>
      <c r="C2" s="12"/>
      <c r="H2" s="12" t="str">
        <f>B2</f>
        <v>AKR1C3</v>
      </c>
      <c r="I2" s="12" t="s">
        <v>75</v>
      </c>
      <c r="J2" s="12" t="s">
        <v>71</v>
      </c>
      <c r="O2" s="12"/>
      <c r="P2" s="12"/>
      <c r="Q2" s="12"/>
    </row>
    <row r="3" spans="1:17" ht="16" x14ac:dyDescent="0.2">
      <c r="B3" s="14" t="s">
        <v>76</v>
      </c>
      <c r="C3">
        <v>21945.037</v>
      </c>
      <c r="D3" s="15">
        <f>C3/C$3</f>
        <v>1</v>
      </c>
      <c r="E3" s="15">
        <f>D3/D$21</f>
        <v>1</v>
      </c>
      <c r="F3" s="15"/>
      <c r="G3" s="16" t="s">
        <v>76</v>
      </c>
      <c r="H3" s="15">
        <f>E3</f>
        <v>1</v>
      </c>
      <c r="I3" s="15">
        <f>E9</f>
        <v>1</v>
      </c>
      <c r="J3" s="15">
        <f>E15</f>
        <v>1</v>
      </c>
    </row>
    <row r="4" spans="1:17" ht="16" x14ac:dyDescent="0.2">
      <c r="B4" s="14" t="s">
        <v>77</v>
      </c>
      <c r="C4">
        <v>21854.187000000002</v>
      </c>
      <c r="D4" s="15">
        <f>C4/C$3</f>
        <v>0.99586011178746259</v>
      </c>
      <c r="E4" s="15">
        <f>D4/D$22</f>
        <v>0.91546273015980595</v>
      </c>
      <c r="F4" s="15"/>
      <c r="G4" s="16" t="s">
        <v>77</v>
      </c>
      <c r="H4" s="15">
        <f>E4</f>
        <v>0.91546273015980595</v>
      </c>
      <c r="I4" s="15">
        <f>E10</f>
        <v>0.84293421747264452</v>
      </c>
      <c r="J4" s="15">
        <f>E16</f>
        <v>0.35291293036849164</v>
      </c>
    </row>
    <row r="5" spans="1:17" ht="16" x14ac:dyDescent="0.2">
      <c r="B5" s="14" t="s">
        <v>78</v>
      </c>
      <c r="C5">
        <v>19656.065999999999</v>
      </c>
      <c r="D5" s="15">
        <f>C5/C$3</f>
        <v>0.89569527725107045</v>
      </c>
      <c r="E5" s="15">
        <f>D5/D$23</f>
        <v>0.87437924847361548</v>
      </c>
      <c r="F5" s="15"/>
      <c r="G5" s="16" t="s">
        <v>78</v>
      </c>
      <c r="H5" s="15">
        <f>E5</f>
        <v>0.87437924847361548</v>
      </c>
      <c r="I5" s="15">
        <f>E11</f>
        <v>0.86249599114495901</v>
      </c>
      <c r="J5" s="15">
        <f>E17</f>
        <v>0.41091956789935136</v>
      </c>
    </row>
    <row r="6" spans="1:17" ht="16" x14ac:dyDescent="0.2">
      <c r="B6" s="14" t="s">
        <v>79</v>
      </c>
      <c r="C6">
        <v>6382.4889999999996</v>
      </c>
      <c r="D6" s="15">
        <f>C6/C$3</f>
        <v>0.29083974659053885</v>
      </c>
      <c r="E6" s="15">
        <f>D6/D$24</f>
        <v>0.32166775989045271</v>
      </c>
      <c r="F6" s="15"/>
      <c r="G6" s="16" t="s">
        <v>79</v>
      </c>
      <c r="H6" s="15">
        <f>E6</f>
        <v>0.32166775989045271</v>
      </c>
      <c r="I6" s="15">
        <f>E12</f>
        <v>0.38079718947374092</v>
      </c>
      <c r="J6" s="15">
        <f>E18</f>
        <v>0.52862255786178414</v>
      </c>
    </row>
    <row r="7" spans="1:17" x14ac:dyDescent="0.2">
      <c r="C7" s="15"/>
      <c r="D7" s="15"/>
      <c r="E7" s="15"/>
      <c r="F7" s="15"/>
      <c r="G7" s="15"/>
      <c r="H7" s="15"/>
      <c r="I7" s="15"/>
      <c r="J7" s="15"/>
    </row>
    <row r="8" spans="1:17" x14ac:dyDescent="0.2">
      <c r="B8" s="12" t="s">
        <v>75</v>
      </c>
      <c r="C8" s="17"/>
      <c r="D8" s="15"/>
      <c r="E8" s="15"/>
      <c r="F8" s="15"/>
      <c r="G8" s="15"/>
      <c r="H8" s="15"/>
      <c r="I8" s="15"/>
      <c r="J8" s="15"/>
    </row>
    <row r="9" spans="1:17" ht="16" x14ac:dyDescent="0.2">
      <c r="B9" s="14" t="s">
        <v>76</v>
      </c>
      <c r="C9" s="11">
        <v>18568.614000000001</v>
      </c>
      <c r="D9" s="15">
        <f>C9/C$9</f>
        <v>1</v>
      </c>
      <c r="E9" s="15">
        <f>D9/D$21</f>
        <v>1</v>
      </c>
      <c r="F9" s="15"/>
      <c r="G9" s="15"/>
      <c r="H9" s="15"/>
      <c r="I9" s="15"/>
      <c r="J9" s="15"/>
    </row>
    <row r="10" spans="1:17" ht="16" x14ac:dyDescent="0.2">
      <c r="B10" s="14" t="s">
        <v>77</v>
      </c>
      <c r="C10" s="11">
        <v>17026.714</v>
      </c>
      <c r="D10" s="15">
        <f t="shared" ref="D10:D12" si="0">C10/C$9</f>
        <v>0.91696203066098514</v>
      </c>
      <c r="E10" s="15">
        <f>D10/D$22</f>
        <v>0.84293421747264452</v>
      </c>
      <c r="F10" s="15"/>
      <c r="G10" s="15"/>
      <c r="H10" s="15"/>
      <c r="I10" s="15"/>
      <c r="J10" s="15"/>
    </row>
    <row r="11" spans="1:17" ht="16" x14ac:dyDescent="0.2">
      <c r="B11" s="14" t="s">
        <v>78</v>
      </c>
      <c r="C11" s="11">
        <v>16405.785</v>
      </c>
      <c r="D11" s="15">
        <f t="shared" si="0"/>
        <v>0.88352232428333088</v>
      </c>
      <c r="E11" s="15">
        <f>D11/D$23</f>
        <v>0.86249599114495901</v>
      </c>
      <c r="F11" s="15"/>
      <c r="G11" s="15"/>
      <c r="H11" s="15"/>
      <c r="I11" s="15"/>
      <c r="J11" s="15"/>
    </row>
    <row r="12" spans="1:17" ht="16" x14ac:dyDescent="0.2">
      <c r="B12" s="14" t="s">
        <v>79</v>
      </c>
      <c r="C12" s="11">
        <v>6393.2169999999996</v>
      </c>
      <c r="D12" s="15">
        <f t="shared" si="0"/>
        <v>0.34430232649566622</v>
      </c>
      <c r="E12" s="15">
        <f>D12/D$24</f>
        <v>0.38079718947374092</v>
      </c>
      <c r="F12" s="15"/>
      <c r="G12" s="15"/>
      <c r="H12" s="15"/>
      <c r="I12" s="15"/>
      <c r="J12" s="15"/>
    </row>
    <row r="13" spans="1:17" x14ac:dyDescent="0.2">
      <c r="C13" s="15"/>
      <c r="D13" s="15"/>
      <c r="E13" s="15"/>
      <c r="F13" s="15"/>
      <c r="G13" s="15"/>
      <c r="H13" s="15"/>
      <c r="I13" s="15"/>
      <c r="J13" s="15"/>
    </row>
    <row r="14" spans="1:17" x14ac:dyDescent="0.2">
      <c r="B14" s="12" t="s">
        <v>71</v>
      </c>
      <c r="C14" s="17"/>
      <c r="D14" s="15"/>
      <c r="E14" s="15"/>
      <c r="F14" s="15"/>
      <c r="G14" s="15"/>
      <c r="H14" s="15"/>
      <c r="I14" s="15"/>
      <c r="J14" s="15"/>
    </row>
    <row r="15" spans="1:17" ht="16" x14ac:dyDescent="0.2">
      <c r="B15" s="14" t="s">
        <v>76</v>
      </c>
      <c r="C15">
        <v>15343.744000000001</v>
      </c>
      <c r="D15" s="15">
        <f>C15/C$15</f>
        <v>1</v>
      </c>
      <c r="E15" s="15">
        <f>D15/D$21</f>
        <v>1</v>
      </c>
      <c r="F15" s="15"/>
      <c r="G15" s="15"/>
      <c r="H15" s="15"/>
      <c r="I15" s="15"/>
      <c r="J15" s="15"/>
    </row>
    <row r="16" spans="1:17" ht="16" x14ac:dyDescent="0.2">
      <c r="B16" s="14" t="s">
        <v>77</v>
      </c>
      <c r="C16">
        <v>5890.56</v>
      </c>
      <c r="D16" s="15">
        <f t="shared" ref="D16:D18" si="1">C16/C$15</f>
        <v>0.38390630083505045</v>
      </c>
      <c r="E16" s="15">
        <f>D16/D$22</f>
        <v>0.35291293036849164</v>
      </c>
      <c r="F16" s="15"/>
      <c r="G16" s="15"/>
      <c r="H16" s="15"/>
      <c r="I16" s="15"/>
      <c r="J16" s="15"/>
    </row>
    <row r="17" spans="1:24" ht="16" x14ac:dyDescent="0.2">
      <c r="B17" s="14" t="s">
        <v>78</v>
      </c>
      <c r="C17">
        <v>6458.7520000000004</v>
      </c>
      <c r="D17" s="15">
        <f t="shared" si="1"/>
        <v>0.42093715849273816</v>
      </c>
      <c r="E17" s="15">
        <f>D17/D$23</f>
        <v>0.41091956789935136</v>
      </c>
      <c r="F17" s="15"/>
      <c r="G17" s="15"/>
      <c r="H17" s="15"/>
      <c r="I17" s="15"/>
      <c r="J17" s="15"/>
    </row>
    <row r="18" spans="1:24" ht="16" x14ac:dyDescent="0.2">
      <c r="B18" s="14" t="s">
        <v>79</v>
      </c>
      <c r="C18">
        <v>7333.7020000000002</v>
      </c>
      <c r="D18" s="15">
        <f t="shared" si="1"/>
        <v>0.4779603987136386</v>
      </c>
      <c r="E18" s="15">
        <f>D18/D$24</f>
        <v>0.52862255786178414</v>
      </c>
      <c r="F18" s="15"/>
      <c r="G18" s="15"/>
      <c r="H18" s="15"/>
      <c r="I18" s="15"/>
      <c r="J18" s="15"/>
      <c r="Q18" s="12"/>
    </row>
    <row r="19" spans="1:24" x14ac:dyDescent="0.2">
      <c r="C19" s="15"/>
      <c r="D19" s="15"/>
      <c r="E19" s="15"/>
      <c r="F19" s="15"/>
      <c r="G19" s="15"/>
      <c r="H19" s="15"/>
      <c r="I19" s="15"/>
      <c r="J19" s="15"/>
    </row>
    <row r="20" spans="1:24" x14ac:dyDescent="0.2">
      <c r="B20" s="12" t="s">
        <v>69</v>
      </c>
      <c r="C20" s="15"/>
      <c r="D20" s="15"/>
      <c r="E20" s="15"/>
      <c r="F20" s="15"/>
      <c r="G20" s="15"/>
      <c r="H20" s="15"/>
      <c r="I20" s="15"/>
      <c r="J20" s="15"/>
    </row>
    <row r="21" spans="1:24" ht="16" x14ac:dyDescent="0.2">
      <c r="B21" s="14" t="s">
        <v>76</v>
      </c>
      <c r="C21" s="11">
        <v>14250.894</v>
      </c>
      <c r="D21" s="15">
        <f>C21/C$21</f>
        <v>1</v>
      </c>
      <c r="E21" s="15"/>
      <c r="F21" s="15"/>
      <c r="G21" s="15"/>
      <c r="H21" s="15"/>
      <c r="I21" s="15"/>
      <c r="J21" s="15"/>
    </row>
    <row r="22" spans="1:24" ht="16" x14ac:dyDescent="0.2">
      <c r="B22" s="14" t="s">
        <v>77</v>
      </c>
      <c r="C22" s="11">
        <v>15502.43</v>
      </c>
      <c r="D22" s="15">
        <f>C22/C$21</f>
        <v>1.0878215780708214</v>
      </c>
      <c r="E22" s="15"/>
      <c r="F22" s="15"/>
      <c r="G22" s="15"/>
      <c r="H22" s="15"/>
      <c r="I22" s="15"/>
      <c r="J22" s="15"/>
    </row>
    <row r="23" spans="1:24" ht="16" x14ac:dyDescent="0.2">
      <c r="B23" s="14" t="s">
        <v>78</v>
      </c>
      <c r="C23" s="11">
        <v>14598.308999999999</v>
      </c>
      <c r="D23" s="15">
        <f>C23/C$21</f>
        <v>1.0243784705717409</v>
      </c>
      <c r="E23" s="15"/>
      <c r="F23" s="15"/>
      <c r="G23" s="15"/>
      <c r="H23" s="15"/>
      <c r="I23" s="15"/>
      <c r="J23" s="15"/>
    </row>
    <row r="24" spans="1:24" ht="16" x14ac:dyDescent="0.2">
      <c r="B24" s="14" t="s">
        <v>79</v>
      </c>
      <c r="C24" s="11">
        <v>12885.116</v>
      </c>
      <c r="D24" s="15">
        <f>C24/C$21</f>
        <v>0.9041619424016486</v>
      </c>
      <c r="E24" s="15"/>
      <c r="F24" s="15"/>
      <c r="G24" s="15"/>
      <c r="H24" s="15"/>
      <c r="I24" s="15"/>
      <c r="J24" s="15"/>
    </row>
    <row r="25" spans="1:24" x14ac:dyDescent="0.2">
      <c r="C25" s="15"/>
      <c r="D25" s="15"/>
      <c r="E25" s="15"/>
      <c r="F25" s="15"/>
      <c r="G25" s="15"/>
      <c r="H25" s="15"/>
      <c r="I25" s="15"/>
      <c r="J25" s="15"/>
    </row>
    <row r="26" spans="1:24" x14ac:dyDescent="0.2">
      <c r="C26" s="15"/>
      <c r="D26" s="15"/>
      <c r="E26" s="15"/>
      <c r="F26" s="15"/>
      <c r="G26" s="15"/>
      <c r="H26" s="15"/>
      <c r="I26" s="15"/>
      <c r="J26" s="15"/>
    </row>
    <row r="27" spans="1:24" x14ac:dyDescent="0.2">
      <c r="A27" s="12" t="s">
        <v>82</v>
      </c>
      <c r="C27" s="15"/>
      <c r="D27" s="17" t="s">
        <v>11</v>
      </c>
      <c r="E27" s="17" t="s">
        <v>73</v>
      </c>
      <c r="F27" s="15"/>
      <c r="G27" s="15"/>
      <c r="H27" s="19" t="s">
        <v>74</v>
      </c>
      <c r="I27" s="19"/>
      <c r="J27" s="19"/>
    </row>
    <row r="28" spans="1:24" x14ac:dyDescent="0.2">
      <c r="A28" s="12" t="s">
        <v>65</v>
      </c>
      <c r="B28" s="12" t="s">
        <v>13</v>
      </c>
      <c r="C28" s="17"/>
      <c r="D28" s="15"/>
      <c r="E28" s="15"/>
      <c r="F28" s="15"/>
      <c r="G28" s="15"/>
      <c r="H28" s="17" t="str">
        <f>B28</f>
        <v>AKR1C3</v>
      </c>
      <c r="I28" s="17" t="s">
        <v>75</v>
      </c>
      <c r="J28" s="17" t="s">
        <v>71</v>
      </c>
      <c r="Q28" s="13" t="s">
        <v>13</v>
      </c>
      <c r="T28" s="13" t="s">
        <v>70</v>
      </c>
      <c r="W28" s="13" t="s">
        <v>71</v>
      </c>
    </row>
    <row r="29" spans="1:24" ht="16" x14ac:dyDescent="0.2">
      <c r="B29" s="14" t="s">
        <v>76</v>
      </c>
      <c r="C29">
        <v>23394.228999999999</v>
      </c>
      <c r="D29" s="15">
        <f>C29/C$29</f>
        <v>1</v>
      </c>
      <c r="E29" s="15">
        <f>D29/D$47</f>
        <v>1</v>
      </c>
      <c r="F29" s="15"/>
      <c r="G29" s="16" t="s">
        <v>76</v>
      </c>
      <c r="H29" s="15">
        <f>E29</f>
        <v>1</v>
      </c>
      <c r="I29" s="15">
        <f>E35</f>
        <v>1</v>
      </c>
      <c r="J29" s="15">
        <f>E41</f>
        <v>1</v>
      </c>
      <c r="P29" s="13" t="s">
        <v>76</v>
      </c>
      <c r="Q29" s="13">
        <v>1</v>
      </c>
      <c r="R29" s="13">
        <v>1</v>
      </c>
      <c r="T29" s="13">
        <v>1</v>
      </c>
      <c r="U29" s="13">
        <v>1</v>
      </c>
      <c r="W29" s="13">
        <v>1</v>
      </c>
      <c r="X29" s="13">
        <v>1</v>
      </c>
    </row>
    <row r="30" spans="1:24" ht="16" x14ac:dyDescent="0.2">
      <c r="B30" s="14" t="s">
        <v>77</v>
      </c>
      <c r="C30">
        <v>11272.924000000001</v>
      </c>
      <c r="D30" s="15">
        <f t="shared" ref="D30:D32" si="2">C30/C$29</f>
        <v>0.48186772900273828</v>
      </c>
      <c r="E30" s="15">
        <f>D30/D$48</f>
        <v>0.54065064313867706</v>
      </c>
      <c r="F30" s="15"/>
      <c r="G30" s="16" t="s">
        <v>77</v>
      </c>
      <c r="H30" s="15">
        <f>E30</f>
        <v>0.54065064313867706</v>
      </c>
      <c r="I30" s="15">
        <f>E36</f>
        <v>0.88577988799486806</v>
      </c>
      <c r="J30" s="15">
        <f>E42</f>
        <v>0.47592322239856999</v>
      </c>
      <c r="P30" s="13" t="s">
        <v>77</v>
      </c>
      <c r="Q30" s="13">
        <v>0.91546273015980595</v>
      </c>
      <c r="R30" s="13">
        <v>0.54065064313867706</v>
      </c>
      <c r="T30" s="13">
        <v>0.84293421747264452</v>
      </c>
      <c r="U30" s="13">
        <v>0.88577988799486806</v>
      </c>
      <c r="W30" s="13">
        <v>0.35291293036849164</v>
      </c>
      <c r="X30" s="13">
        <v>0.47592322239856999</v>
      </c>
    </row>
    <row r="31" spans="1:24" ht="16" x14ac:dyDescent="0.2">
      <c r="B31" s="14" t="s">
        <v>78</v>
      </c>
      <c r="C31">
        <v>7746.9030000000002</v>
      </c>
      <c r="D31" s="15">
        <f t="shared" si="2"/>
        <v>0.3311458992728506</v>
      </c>
      <c r="E31" s="15">
        <f>D31/D$49</f>
        <v>0.40249616805386157</v>
      </c>
      <c r="F31" s="15"/>
      <c r="G31" s="16" t="s">
        <v>78</v>
      </c>
      <c r="H31" s="15">
        <f>E31</f>
        <v>0.40249616805386157</v>
      </c>
      <c r="I31" s="15">
        <f>E37</f>
        <v>0.32271013698386647</v>
      </c>
      <c r="J31" s="15">
        <f>E43</f>
        <v>0.46606912577244114</v>
      </c>
      <c r="P31" s="13" t="s">
        <v>78</v>
      </c>
      <c r="Q31" s="13">
        <v>0.87437924847361548</v>
      </c>
      <c r="R31" s="13">
        <v>0.40249616805386157</v>
      </c>
      <c r="T31" s="13">
        <v>0.86249599114495901</v>
      </c>
      <c r="U31" s="13">
        <v>0.32271013698386647</v>
      </c>
      <c r="W31" s="13">
        <v>0.41091956789935136</v>
      </c>
      <c r="X31" s="13">
        <v>0.46606912577244114</v>
      </c>
    </row>
    <row r="32" spans="1:24" ht="16" x14ac:dyDescent="0.2">
      <c r="B32" s="14" t="s">
        <v>79</v>
      </c>
      <c r="C32">
        <v>5846.4179999999997</v>
      </c>
      <c r="D32" s="15">
        <f t="shared" si="2"/>
        <v>0.24990855650767546</v>
      </c>
      <c r="E32" s="15">
        <f>D32/D$50</f>
        <v>0.27626076082658585</v>
      </c>
      <c r="F32" s="15"/>
      <c r="G32" s="16" t="s">
        <v>79</v>
      </c>
      <c r="H32" s="15">
        <f>E32</f>
        <v>0.27626076082658585</v>
      </c>
      <c r="I32" s="15">
        <f>E38</f>
        <v>0.27362897137101183</v>
      </c>
      <c r="J32" s="15">
        <f>E44</f>
        <v>0.42783590361846147</v>
      </c>
      <c r="P32" s="13" t="s">
        <v>79</v>
      </c>
      <c r="Q32" s="13">
        <v>0.32166775989045271</v>
      </c>
      <c r="R32" s="13">
        <v>0.27626076082658585</v>
      </c>
      <c r="T32" s="13">
        <v>0.38079718947374092</v>
      </c>
      <c r="U32" s="13">
        <v>0.27362897137101183</v>
      </c>
      <c r="W32" s="13">
        <v>0.52862255786178414</v>
      </c>
      <c r="X32" s="13">
        <v>0.42783590361846147</v>
      </c>
    </row>
    <row r="33" spans="2:10" x14ac:dyDescent="0.2">
      <c r="C33" s="15"/>
      <c r="D33" s="15"/>
      <c r="E33" s="15"/>
      <c r="F33" s="15"/>
      <c r="G33" s="15"/>
      <c r="H33" s="15"/>
      <c r="I33" s="15"/>
      <c r="J33" s="15"/>
    </row>
    <row r="34" spans="2:10" x14ac:dyDescent="0.2">
      <c r="B34" s="12" t="s">
        <v>75</v>
      </c>
      <c r="C34" s="17"/>
      <c r="D34" s="15"/>
      <c r="E34" s="15"/>
      <c r="F34" s="15"/>
      <c r="G34" s="15"/>
      <c r="H34" s="15"/>
      <c r="I34" s="15"/>
      <c r="J34" s="15"/>
    </row>
    <row r="35" spans="2:10" ht="16" x14ac:dyDescent="0.2">
      <c r="B35" s="14" t="s">
        <v>76</v>
      </c>
      <c r="C35">
        <v>17982.238000000001</v>
      </c>
      <c r="D35" s="15">
        <f>C35/C$35</f>
        <v>1</v>
      </c>
      <c r="E35" s="15">
        <f>D35/D$47</f>
        <v>1</v>
      </c>
      <c r="F35" s="15"/>
      <c r="G35" s="15"/>
      <c r="H35" s="15"/>
      <c r="I35" s="15"/>
      <c r="J35" s="15"/>
    </row>
    <row r="36" spans="2:10" ht="16" x14ac:dyDescent="0.2">
      <c r="B36" s="14" t="s">
        <v>77</v>
      </c>
      <c r="C36">
        <v>14196.48</v>
      </c>
      <c r="D36" s="15">
        <f t="shared" ref="D36:D38" si="3">C36/C$35</f>
        <v>0.78947236712137825</v>
      </c>
      <c r="E36" s="15">
        <f>D36/D$48</f>
        <v>0.88577988799486806</v>
      </c>
      <c r="F36" s="15"/>
      <c r="G36" s="15"/>
      <c r="H36" s="15"/>
      <c r="I36" s="15"/>
      <c r="J36" s="15"/>
    </row>
    <row r="37" spans="2:10" ht="16" x14ac:dyDescent="0.2">
      <c r="B37" s="14" t="s">
        <v>78</v>
      </c>
      <c r="C37">
        <v>4774.3469999999998</v>
      </c>
      <c r="D37" s="15">
        <f t="shared" si="3"/>
        <v>0.26550349294676223</v>
      </c>
      <c r="E37" s="15">
        <f>D37/D$49</f>
        <v>0.32271013698386647</v>
      </c>
      <c r="F37" s="15"/>
      <c r="G37" s="15"/>
      <c r="H37" s="15"/>
      <c r="I37" s="15"/>
      <c r="J37" s="15"/>
    </row>
    <row r="38" spans="2:10" ht="16" x14ac:dyDescent="0.2">
      <c r="B38" s="14" t="s">
        <v>79</v>
      </c>
      <c r="C38">
        <v>4451.1040000000003</v>
      </c>
      <c r="D38" s="15">
        <f t="shared" si="3"/>
        <v>0.2475278104983373</v>
      </c>
      <c r="E38" s="15">
        <f>D38/D$50</f>
        <v>0.27362897137101183</v>
      </c>
      <c r="F38" s="15"/>
      <c r="G38" s="15"/>
      <c r="H38" s="15"/>
      <c r="I38" s="15"/>
      <c r="J38" s="15"/>
    </row>
    <row r="39" spans="2:10" x14ac:dyDescent="0.2">
      <c r="C39" s="15"/>
      <c r="D39" s="15"/>
      <c r="E39" s="15"/>
      <c r="F39" s="15"/>
      <c r="G39" s="15"/>
      <c r="H39" s="15"/>
      <c r="I39" s="15"/>
      <c r="J39" s="15"/>
    </row>
    <row r="40" spans="2:10" x14ac:dyDescent="0.2">
      <c r="B40" s="12" t="s">
        <v>71</v>
      </c>
      <c r="C40" s="17"/>
      <c r="D40" s="15"/>
      <c r="E40" s="15"/>
      <c r="F40" s="15"/>
      <c r="G40" s="15"/>
      <c r="H40" s="15"/>
      <c r="I40" s="15"/>
      <c r="J40" s="15"/>
    </row>
    <row r="41" spans="2:10" ht="16" x14ac:dyDescent="0.2">
      <c r="B41" s="14" t="s">
        <v>76</v>
      </c>
      <c r="C41">
        <v>28361.472000000002</v>
      </c>
      <c r="D41" s="15">
        <f>C41/C$41</f>
        <v>1</v>
      </c>
      <c r="E41" s="15">
        <f>D41/D$47</f>
        <v>1</v>
      </c>
      <c r="F41" s="15"/>
      <c r="G41" s="15"/>
      <c r="H41" s="15"/>
      <c r="I41" s="15"/>
      <c r="J41" s="15"/>
    </row>
    <row r="42" spans="2:10" ht="16" x14ac:dyDescent="0.2">
      <c r="B42" s="14" t="s">
        <v>77</v>
      </c>
      <c r="C42">
        <v>12030.308999999999</v>
      </c>
      <c r="D42" s="15">
        <f t="shared" ref="D42:D44" si="4">C42/C$41</f>
        <v>0.42417787765035603</v>
      </c>
      <c r="E42" s="15">
        <f>D42/D$48</f>
        <v>0.47592322239856999</v>
      </c>
      <c r="F42" s="15"/>
      <c r="G42" s="15"/>
      <c r="H42" s="15"/>
      <c r="I42" s="15"/>
      <c r="J42" s="15"/>
    </row>
    <row r="43" spans="2:10" ht="16" x14ac:dyDescent="0.2">
      <c r="B43" s="14" t="s">
        <v>78</v>
      </c>
      <c r="C43">
        <v>10875.187</v>
      </c>
      <c r="D43" s="15">
        <f t="shared" si="4"/>
        <v>0.38344931461949505</v>
      </c>
      <c r="E43" s="15">
        <f>D43/D$49</f>
        <v>0.46606912577244114</v>
      </c>
      <c r="F43" s="15"/>
      <c r="G43" s="15"/>
      <c r="H43" s="15"/>
      <c r="I43" s="15"/>
      <c r="J43" s="15"/>
    </row>
    <row r="44" spans="2:10" ht="16" x14ac:dyDescent="0.2">
      <c r="B44" s="14" t="s">
        <v>79</v>
      </c>
      <c r="C44">
        <v>10976.602000000001</v>
      </c>
      <c r="D44" s="15">
        <f t="shared" si="4"/>
        <v>0.38702511632682535</v>
      </c>
      <c r="E44" s="15">
        <f>D44/D$50</f>
        <v>0.42783590361846147</v>
      </c>
      <c r="F44" s="15"/>
      <c r="G44" s="15"/>
      <c r="H44" s="15"/>
      <c r="I44" s="15"/>
      <c r="J44" s="15"/>
    </row>
    <row r="45" spans="2:10" x14ac:dyDescent="0.2">
      <c r="C45" s="15"/>
      <c r="D45" s="15"/>
      <c r="E45" s="15"/>
      <c r="F45" s="15"/>
      <c r="G45" s="15"/>
      <c r="H45" s="15"/>
      <c r="I45" s="15"/>
      <c r="J45" s="15"/>
    </row>
    <row r="46" spans="2:10" x14ac:dyDescent="0.2">
      <c r="B46" s="12" t="s">
        <v>69</v>
      </c>
      <c r="C46" s="15"/>
      <c r="D46" s="15"/>
      <c r="E46" s="15"/>
      <c r="F46" s="15"/>
      <c r="G46" s="15"/>
      <c r="H46" s="15"/>
      <c r="I46" s="15"/>
      <c r="J46" s="15"/>
    </row>
    <row r="47" spans="2:10" ht="16" x14ac:dyDescent="0.2">
      <c r="B47" s="14" t="s">
        <v>76</v>
      </c>
      <c r="C47">
        <v>26410.238000000001</v>
      </c>
      <c r="D47" s="15">
        <f>C47/C$47</f>
        <v>1</v>
      </c>
      <c r="E47" s="15"/>
      <c r="F47" s="15"/>
      <c r="G47" s="15"/>
      <c r="H47" s="15"/>
      <c r="I47" s="15"/>
      <c r="J47" s="15"/>
    </row>
    <row r="48" spans="2:10" ht="16" x14ac:dyDescent="0.2">
      <c r="B48" s="14" t="s">
        <v>77</v>
      </c>
      <c r="C48">
        <v>23538.752</v>
      </c>
      <c r="D48" s="15">
        <f t="shared" ref="D48:D50" si="5">C48/C$47</f>
        <v>0.89127375527626818</v>
      </c>
      <c r="E48" s="15"/>
      <c r="F48" s="15"/>
      <c r="G48" s="15"/>
      <c r="H48" s="15"/>
      <c r="I48" s="15"/>
      <c r="J48" s="15"/>
    </row>
    <row r="49" spans="2:10" ht="16" x14ac:dyDescent="0.2">
      <c r="B49" s="14" t="s">
        <v>78</v>
      </c>
      <c r="C49">
        <v>21728.51</v>
      </c>
      <c r="D49" s="15">
        <f t="shared" si="5"/>
        <v>0.82273056380635412</v>
      </c>
      <c r="E49" s="15"/>
      <c r="F49" s="15"/>
      <c r="G49" s="15"/>
      <c r="H49" s="15"/>
      <c r="I49" s="15"/>
      <c r="J49" s="15"/>
    </row>
    <row r="50" spans="2:10" ht="16" x14ac:dyDescent="0.2">
      <c r="B50" s="14" t="s">
        <v>79</v>
      </c>
      <c r="C50">
        <v>23890.994999999999</v>
      </c>
      <c r="D50" s="15">
        <f t="shared" si="5"/>
        <v>0.90461112088425699</v>
      </c>
      <c r="E50" s="15"/>
      <c r="F50" s="15"/>
      <c r="G50" s="15"/>
      <c r="H50" s="15"/>
      <c r="I50" s="15"/>
      <c r="J50" s="15"/>
    </row>
    <row r="51" spans="2:10" x14ac:dyDescent="0.2">
      <c r="C51" s="15"/>
      <c r="D51" s="15"/>
      <c r="E51" s="15"/>
      <c r="F51" s="15"/>
      <c r="G51" s="15"/>
      <c r="H51" s="15"/>
      <c r="I51" s="15"/>
      <c r="J51" s="15"/>
    </row>
    <row r="52" spans="2:10" x14ac:dyDescent="0.2">
      <c r="C52" s="15"/>
      <c r="D52" s="15"/>
      <c r="E52" s="15"/>
      <c r="F52" s="15"/>
      <c r="G52" s="15"/>
      <c r="H52" s="15"/>
      <c r="I52" s="15"/>
      <c r="J52" s="15"/>
    </row>
  </sheetData>
  <mergeCells count="2">
    <mergeCell ref="H1:J1"/>
    <mergeCell ref="H27:J27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7169" r:id="rId3">
          <objectPr defaultSize="0" autoPict="0" r:id="rId4">
            <anchor moveWithCells="1">
              <from>
                <xdr:col>13</xdr:col>
                <xdr:colOff>0</xdr:colOff>
                <xdr:row>2</xdr:row>
                <xdr:rowOff>0</xdr:rowOff>
              </from>
              <to>
                <xdr:col>16</xdr:col>
                <xdr:colOff>584200</xdr:colOff>
                <xdr:row>19</xdr:row>
                <xdr:rowOff>165100</xdr:rowOff>
              </to>
            </anchor>
          </objectPr>
        </oleObject>
      </mc:Choice>
      <mc:Fallback>
        <oleObject progId="Prism9.Document" shapeId="7169" r:id="rId3"/>
      </mc:Fallback>
    </mc:AlternateContent>
    <mc:AlternateContent xmlns:mc="http://schemas.openxmlformats.org/markup-compatibility/2006">
      <mc:Choice Requires="x14">
        <oleObject progId="Prism9.Document" shapeId="7170" r:id="rId5">
          <objectPr defaultSize="0" autoPict="0" r:id="rId6">
            <anchor moveWithCells="1">
              <from>
                <xdr:col>17</xdr:col>
                <xdr:colOff>0</xdr:colOff>
                <xdr:row>2</xdr:row>
                <xdr:rowOff>0</xdr:rowOff>
              </from>
              <to>
                <xdr:col>20</xdr:col>
                <xdr:colOff>673100</xdr:colOff>
                <xdr:row>19</xdr:row>
                <xdr:rowOff>165100</xdr:rowOff>
              </to>
            </anchor>
          </objectPr>
        </oleObject>
      </mc:Choice>
      <mc:Fallback>
        <oleObject progId="Prism9.Document" shapeId="7170" r:id="rId5"/>
      </mc:Fallback>
    </mc:AlternateContent>
    <mc:AlternateContent xmlns:mc="http://schemas.openxmlformats.org/markup-compatibility/2006">
      <mc:Choice Requires="x14">
        <oleObject progId="Prism9.Document" shapeId="7171" r:id="rId7">
          <objectPr defaultSize="0" autoPict="0" r:id="rId8">
            <anchor moveWithCells="1">
              <from>
                <xdr:col>21</xdr:col>
                <xdr:colOff>292100</xdr:colOff>
                <xdr:row>2</xdr:row>
                <xdr:rowOff>12700</xdr:rowOff>
              </from>
              <to>
                <xdr:col>25</xdr:col>
                <xdr:colOff>139700</xdr:colOff>
                <xdr:row>19</xdr:row>
                <xdr:rowOff>88900</xdr:rowOff>
              </to>
            </anchor>
          </objectPr>
        </oleObject>
      </mc:Choice>
      <mc:Fallback>
        <oleObject progId="Prism9.Document" shapeId="7171" r:id="rId7"/>
      </mc:Fallback>
    </mc:AlternateContent>
    <mc:AlternateContent xmlns:mc="http://schemas.openxmlformats.org/markup-compatibility/2006">
      <mc:Choice Requires="x14">
        <oleObject progId="Prism9.Document" shapeId="7172" r:id="rId9">
          <objectPr defaultSize="0" autoPict="0" r:id="rId10">
            <anchor moveWithCells="1">
              <from>
                <xdr:col>13</xdr:col>
                <xdr:colOff>177800</xdr:colOff>
                <xdr:row>32</xdr:row>
                <xdr:rowOff>152400</xdr:rowOff>
              </from>
              <to>
                <xdr:col>16</xdr:col>
                <xdr:colOff>660400</xdr:colOff>
                <xdr:row>50</xdr:row>
                <xdr:rowOff>127000</xdr:rowOff>
              </to>
            </anchor>
          </objectPr>
        </oleObject>
      </mc:Choice>
      <mc:Fallback>
        <oleObject progId="Prism9.Document" shapeId="7172" r:id="rId9"/>
      </mc:Fallback>
    </mc:AlternateContent>
    <mc:AlternateContent xmlns:mc="http://schemas.openxmlformats.org/markup-compatibility/2006">
      <mc:Choice Requires="x14">
        <oleObject progId="Prism9.Document" shapeId="7173" r:id="rId11">
          <objectPr defaultSize="0" autoPict="0" r:id="rId12">
            <anchor moveWithCells="1">
              <from>
                <xdr:col>17</xdr:col>
                <xdr:colOff>177800</xdr:colOff>
                <xdr:row>32</xdr:row>
                <xdr:rowOff>152400</xdr:rowOff>
              </from>
              <to>
                <xdr:col>21</xdr:col>
                <xdr:colOff>12700</xdr:colOff>
                <xdr:row>50</xdr:row>
                <xdr:rowOff>127000</xdr:rowOff>
              </to>
            </anchor>
          </objectPr>
        </oleObject>
      </mc:Choice>
      <mc:Fallback>
        <oleObject progId="Prism9.Document" shapeId="7173" r:id="rId11"/>
      </mc:Fallback>
    </mc:AlternateContent>
    <mc:AlternateContent xmlns:mc="http://schemas.openxmlformats.org/markup-compatibility/2006">
      <mc:Choice Requires="x14">
        <oleObject progId="Prism9.Document" shapeId="7174" r:id="rId13">
          <objectPr defaultSize="0" autoPict="0" r:id="rId14">
            <anchor moveWithCells="1">
              <from>
                <xdr:col>21</xdr:col>
                <xdr:colOff>444500</xdr:colOff>
                <xdr:row>32</xdr:row>
                <xdr:rowOff>165100</xdr:rowOff>
              </from>
              <to>
                <xdr:col>25</xdr:col>
                <xdr:colOff>381000</xdr:colOff>
                <xdr:row>50</xdr:row>
                <xdr:rowOff>127000</xdr:rowOff>
              </to>
            </anchor>
          </objectPr>
        </oleObject>
      </mc:Choice>
      <mc:Fallback>
        <oleObject progId="Prism9.Document" shapeId="7174" r:id="rId1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22A77-03B3-F542-8EC9-CDFB2CBD0B18}">
  <dimension ref="A1:Q52"/>
  <sheetViews>
    <sheetView workbookViewId="0">
      <selection activeCell="R34" sqref="R34"/>
    </sheetView>
  </sheetViews>
  <sheetFormatPr baseColWidth="10" defaultColWidth="9.6640625" defaultRowHeight="15" x14ac:dyDescent="0.2"/>
  <cols>
    <col min="1" max="1" width="9.6640625" style="13"/>
    <col min="2" max="2" width="15.83203125" style="13" customWidth="1"/>
    <col min="3" max="3" width="9.6640625" style="13"/>
    <col min="4" max="4" width="11.83203125" style="13" bestFit="1" customWidth="1"/>
    <col min="5" max="5" width="19.1640625" style="13" bestFit="1" customWidth="1"/>
    <col min="6" max="6" width="9.6640625" style="13"/>
    <col min="7" max="7" width="8.1640625" style="13" customWidth="1"/>
    <col min="8" max="8" width="7.33203125" style="13" bestFit="1" customWidth="1"/>
    <col min="9" max="9" width="11.1640625" style="13" bestFit="1" customWidth="1"/>
    <col min="10" max="10" width="6.33203125" style="13" bestFit="1" customWidth="1"/>
    <col min="11" max="15" width="9.6640625" style="13"/>
    <col min="16" max="16" width="11.1640625" style="13" bestFit="1" customWidth="1"/>
    <col min="17" max="17" width="10.83203125" style="13" customWidth="1"/>
    <col min="18" max="16384" width="9.6640625" style="13"/>
  </cols>
  <sheetData>
    <row r="1" spans="1:17" x14ac:dyDescent="0.2">
      <c r="A1" s="12" t="s">
        <v>72</v>
      </c>
      <c r="D1" s="12" t="s">
        <v>11</v>
      </c>
      <c r="E1" s="12" t="s">
        <v>73</v>
      </c>
      <c r="H1" s="18" t="s">
        <v>74</v>
      </c>
      <c r="I1" s="18"/>
      <c r="J1" s="18"/>
      <c r="K1" s="12"/>
    </row>
    <row r="2" spans="1:17" x14ac:dyDescent="0.2">
      <c r="A2" s="12" t="s">
        <v>65</v>
      </c>
      <c r="B2" s="12" t="s">
        <v>13</v>
      </c>
      <c r="C2" s="12"/>
      <c r="H2" s="12" t="str">
        <f>B2</f>
        <v>AKR1C3</v>
      </c>
      <c r="I2" s="12" t="s">
        <v>75</v>
      </c>
      <c r="J2" s="12" t="s">
        <v>71</v>
      </c>
      <c r="O2" s="12"/>
      <c r="P2" s="12"/>
      <c r="Q2" s="12"/>
    </row>
    <row r="3" spans="1:17" ht="16" x14ac:dyDescent="0.2">
      <c r="B3" s="14" t="s">
        <v>76</v>
      </c>
      <c r="C3" s="8">
        <v>28162.098999999998</v>
      </c>
      <c r="D3" s="15">
        <f>C3/C$3</f>
        <v>1</v>
      </c>
      <c r="E3" s="15">
        <f>D3/D$21</f>
        <v>1</v>
      </c>
      <c r="F3" s="15"/>
      <c r="G3" s="16" t="s">
        <v>76</v>
      </c>
      <c r="H3" s="15">
        <f>E3</f>
        <v>1</v>
      </c>
      <c r="I3" s="15">
        <f>E9</f>
        <v>1</v>
      </c>
      <c r="J3" s="15">
        <f>E15</f>
        <v>1</v>
      </c>
    </row>
    <row r="4" spans="1:17" ht="16" x14ac:dyDescent="0.2">
      <c r="B4" s="14" t="s">
        <v>77</v>
      </c>
      <c r="C4" s="8">
        <v>29819.048999999999</v>
      </c>
      <c r="D4" s="15">
        <f>C4/C$3</f>
        <v>1.0588361684262242</v>
      </c>
      <c r="E4" s="15">
        <f>D4/D$22</f>
        <v>1.0198978676235044</v>
      </c>
      <c r="F4" s="15"/>
      <c r="G4" s="16" t="s">
        <v>77</v>
      </c>
      <c r="H4" s="15">
        <f>E4</f>
        <v>1.0198978676235044</v>
      </c>
      <c r="I4" s="15">
        <f>E10</f>
        <v>0.98040182358911721</v>
      </c>
      <c r="J4" s="15">
        <f>E16</f>
        <v>0.65926592838483622</v>
      </c>
    </row>
    <row r="5" spans="1:17" ht="16" x14ac:dyDescent="0.2">
      <c r="B5" s="14" t="s">
        <v>78</v>
      </c>
      <c r="C5" s="8">
        <v>31869.149000000001</v>
      </c>
      <c r="D5" s="15">
        <f>C5/C$3</f>
        <v>1.1316325888919005</v>
      </c>
      <c r="E5" s="15">
        <f>D5/D$23</f>
        <v>1.137325398655417</v>
      </c>
      <c r="F5" s="15"/>
      <c r="G5" s="16" t="s">
        <v>78</v>
      </c>
      <c r="H5" s="15">
        <f>E5</f>
        <v>1.137325398655417</v>
      </c>
      <c r="I5" s="15">
        <f>E11</f>
        <v>0.91827196344996875</v>
      </c>
      <c r="J5" s="15">
        <f>E17</f>
        <v>0.90469776089737519</v>
      </c>
    </row>
    <row r="6" spans="1:17" ht="16" x14ac:dyDescent="0.2">
      <c r="B6" s="14" t="s">
        <v>79</v>
      </c>
      <c r="C6" s="8">
        <v>28367.392</v>
      </c>
      <c r="D6" s="15">
        <f>C6/C$3</f>
        <v>1.0072896910134432</v>
      </c>
      <c r="E6" s="15">
        <f>D6/D$24</f>
        <v>1.0609181851175882</v>
      </c>
      <c r="F6" s="15"/>
      <c r="G6" s="16" t="s">
        <v>79</v>
      </c>
      <c r="H6" s="15">
        <f>E6</f>
        <v>1.0609181851175882</v>
      </c>
      <c r="I6" s="15">
        <f>E12</f>
        <v>0.95841460458397154</v>
      </c>
      <c r="J6" s="15">
        <f>E18</f>
        <v>0.7712214246241591</v>
      </c>
    </row>
    <row r="7" spans="1:17" x14ac:dyDescent="0.2">
      <c r="C7" s="15"/>
      <c r="D7" s="15"/>
      <c r="E7" s="15"/>
      <c r="F7" s="15"/>
      <c r="G7" s="15"/>
      <c r="H7" s="15"/>
      <c r="I7" s="15"/>
      <c r="J7" s="15"/>
    </row>
    <row r="8" spans="1:17" x14ac:dyDescent="0.2">
      <c r="B8" s="12" t="s">
        <v>75</v>
      </c>
      <c r="C8" s="17"/>
      <c r="D8" s="15"/>
      <c r="E8" s="15"/>
      <c r="F8" s="15"/>
      <c r="G8" s="15"/>
      <c r="H8" s="15"/>
      <c r="I8" s="15"/>
      <c r="J8" s="15"/>
    </row>
    <row r="9" spans="1:17" ht="16" x14ac:dyDescent="0.2">
      <c r="B9" s="14" t="s">
        <v>76</v>
      </c>
      <c r="C9" s="8">
        <v>34650.705999999998</v>
      </c>
      <c r="D9" s="15">
        <f>C9/C$9</f>
        <v>1</v>
      </c>
      <c r="E9" s="15">
        <f>D9/D$21</f>
        <v>1</v>
      </c>
      <c r="F9" s="15"/>
      <c r="G9" s="15"/>
      <c r="H9" s="15"/>
      <c r="I9" s="15"/>
      <c r="J9" s="15"/>
    </row>
    <row r="10" spans="1:17" ht="16" x14ac:dyDescent="0.2">
      <c r="B10" s="14" t="s">
        <v>77</v>
      </c>
      <c r="C10" s="8">
        <v>35268.605000000003</v>
      </c>
      <c r="D10" s="15">
        <f t="shared" ref="D10:D12" si="0">C10/C$9</f>
        <v>1.0178322196378915</v>
      </c>
      <c r="E10" s="15">
        <f>D10/D$22</f>
        <v>0.98040182358911721</v>
      </c>
      <c r="F10" s="15"/>
      <c r="G10" s="15"/>
      <c r="H10" s="15"/>
      <c r="I10" s="15"/>
      <c r="J10" s="15"/>
    </row>
    <row r="11" spans="1:17" ht="16" x14ac:dyDescent="0.2">
      <c r="B11" s="14" t="s">
        <v>78</v>
      </c>
      <c r="C11" s="8">
        <v>31659.505000000001</v>
      </c>
      <c r="D11" s="15">
        <f t="shared" si="0"/>
        <v>0.91367561168883549</v>
      </c>
      <c r="E11" s="15">
        <f>D11/D$23</f>
        <v>0.91827196344996875</v>
      </c>
      <c r="F11" s="15"/>
      <c r="G11" s="15"/>
      <c r="H11" s="15"/>
      <c r="I11" s="15"/>
      <c r="J11" s="15"/>
    </row>
    <row r="12" spans="1:17" ht="16" x14ac:dyDescent="0.2">
      <c r="B12" s="14" t="s">
        <v>79</v>
      </c>
      <c r="C12" s="8">
        <v>31531.019</v>
      </c>
      <c r="D12" s="15">
        <f t="shared" si="0"/>
        <v>0.90996757757258973</v>
      </c>
      <c r="E12" s="15">
        <f>D12/D$24</f>
        <v>0.95841460458397154</v>
      </c>
      <c r="F12" s="15"/>
      <c r="G12" s="15"/>
      <c r="H12" s="15"/>
      <c r="I12" s="15"/>
      <c r="J12" s="15"/>
    </row>
    <row r="13" spans="1:17" x14ac:dyDescent="0.2">
      <c r="C13" s="15"/>
      <c r="D13" s="15"/>
      <c r="E13" s="15"/>
      <c r="F13" s="15"/>
      <c r="G13" s="15"/>
      <c r="H13" s="15"/>
      <c r="I13" s="15"/>
      <c r="J13" s="15"/>
    </row>
    <row r="14" spans="1:17" x14ac:dyDescent="0.2">
      <c r="B14" s="12" t="s">
        <v>71</v>
      </c>
      <c r="C14" s="17"/>
      <c r="D14" s="15"/>
      <c r="E14" s="15"/>
      <c r="F14" s="15"/>
      <c r="G14" s="15"/>
      <c r="H14" s="15"/>
      <c r="I14" s="15"/>
      <c r="J14" s="15"/>
    </row>
    <row r="15" spans="1:17" ht="16" x14ac:dyDescent="0.2">
      <c r="B15" s="14" t="s">
        <v>76</v>
      </c>
      <c r="C15" s="8">
        <v>18643.794000000002</v>
      </c>
      <c r="D15" s="15">
        <f>C15/C$15</f>
        <v>1</v>
      </c>
      <c r="E15" s="15">
        <f>D15/D$21</f>
        <v>1</v>
      </c>
      <c r="F15" s="15"/>
      <c r="G15" s="15"/>
      <c r="H15" s="15"/>
      <c r="I15" s="15"/>
      <c r="J15" s="15"/>
    </row>
    <row r="16" spans="1:17" ht="16" x14ac:dyDescent="0.2">
      <c r="B16" s="14" t="s">
        <v>77</v>
      </c>
      <c r="C16" s="8">
        <v>12760.48</v>
      </c>
      <c r="D16" s="15">
        <f t="shared" ref="D16:D18" si="1">C16/C$15</f>
        <v>0.68443579670532717</v>
      </c>
      <c r="E16" s="15">
        <f>D16/D$22</f>
        <v>0.65926592838483622</v>
      </c>
      <c r="F16" s="15"/>
      <c r="G16" s="15"/>
      <c r="H16" s="15"/>
      <c r="I16" s="15"/>
      <c r="J16" s="15"/>
    </row>
    <row r="17" spans="1:17" ht="16" x14ac:dyDescent="0.2">
      <c r="B17" s="14" t="s">
        <v>78</v>
      </c>
      <c r="C17" s="8">
        <v>16782.572</v>
      </c>
      <c r="D17" s="15">
        <f t="shared" si="1"/>
        <v>0.90016935394158504</v>
      </c>
      <c r="E17" s="15">
        <f>D17/D$23</f>
        <v>0.90469776089737519</v>
      </c>
      <c r="F17" s="15"/>
      <c r="G17" s="15"/>
      <c r="H17" s="15"/>
      <c r="I17" s="15"/>
      <c r="J17" s="15"/>
    </row>
    <row r="18" spans="1:17" ht="16" x14ac:dyDescent="0.2">
      <c r="B18" s="14" t="s">
        <v>79</v>
      </c>
      <c r="C18" s="8">
        <v>13651.673000000001</v>
      </c>
      <c r="D18" s="15">
        <f t="shared" si="1"/>
        <v>0.73223685050371179</v>
      </c>
      <c r="E18" s="15">
        <f>D18/D$24</f>
        <v>0.7712214246241591</v>
      </c>
      <c r="F18" s="15"/>
      <c r="G18" s="15"/>
      <c r="H18" s="15"/>
      <c r="I18" s="15"/>
      <c r="J18" s="15"/>
      <c r="Q18" s="12"/>
    </row>
    <row r="19" spans="1:17" x14ac:dyDescent="0.2">
      <c r="C19" s="15"/>
      <c r="D19" s="15"/>
      <c r="E19" s="15"/>
      <c r="F19" s="15"/>
      <c r="G19" s="15"/>
      <c r="H19" s="15"/>
      <c r="I19" s="15"/>
      <c r="J19" s="15"/>
    </row>
    <row r="20" spans="1:17" x14ac:dyDescent="0.2">
      <c r="B20" s="12" t="s">
        <v>69</v>
      </c>
      <c r="C20" s="15"/>
      <c r="D20" s="15"/>
      <c r="E20" s="15"/>
      <c r="F20" s="15"/>
      <c r="G20" s="15"/>
      <c r="H20" s="15"/>
      <c r="I20" s="15"/>
      <c r="J20" s="15"/>
    </row>
    <row r="21" spans="1:17" ht="16" x14ac:dyDescent="0.2">
      <c r="B21" s="14" t="s">
        <v>76</v>
      </c>
      <c r="C21" s="8">
        <v>16836.095000000001</v>
      </c>
      <c r="D21" s="15">
        <f>C21/C$21</f>
        <v>1</v>
      </c>
      <c r="E21" s="15"/>
      <c r="F21" s="15"/>
      <c r="G21" s="15"/>
      <c r="H21" s="15"/>
      <c r="I21" s="15"/>
      <c r="J21" s="15"/>
    </row>
    <row r="22" spans="1:17" ht="16" x14ac:dyDescent="0.2">
      <c r="B22" s="14" t="s">
        <v>77</v>
      </c>
      <c r="C22" s="8">
        <v>17478.874</v>
      </c>
      <c r="D22" s="15">
        <f>C22/C$21</f>
        <v>1.0381786275261573</v>
      </c>
      <c r="E22" s="15"/>
      <c r="F22" s="15"/>
      <c r="G22" s="15"/>
      <c r="H22" s="15"/>
      <c r="I22" s="15"/>
      <c r="J22" s="15"/>
    </row>
    <row r="23" spans="1:17" ht="16" x14ac:dyDescent="0.2">
      <c r="B23" s="14" t="s">
        <v>78</v>
      </c>
      <c r="C23" s="8">
        <v>16751.823</v>
      </c>
      <c r="D23" s="15">
        <f>C23/C$21</f>
        <v>0.99499456376315287</v>
      </c>
      <c r="E23" s="15"/>
      <c r="F23" s="15"/>
      <c r="G23" s="15"/>
      <c r="H23" s="15"/>
      <c r="I23" s="15"/>
      <c r="J23" s="15"/>
    </row>
    <row r="24" spans="1:17" ht="16" x14ac:dyDescent="0.2">
      <c r="B24" s="14" t="s">
        <v>79</v>
      </c>
      <c r="C24" s="8">
        <v>15985.045</v>
      </c>
      <c r="D24" s="15">
        <f>C24/C$21</f>
        <v>0.94945086731810424</v>
      </c>
      <c r="E24" s="15"/>
      <c r="F24" s="15"/>
      <c r="G24" s="15"/>
      <c r="H24" s="15"/>
      <c r="I24" s="15"/>
      <c r="J24" s="15"/>
    </row>
    <row r="25" spans="1:17" x14ac:dyDescent="0.2">
      <c r="C25" s="15"/>
      <c r="D25" s="15"/>
      <c r="E25" s="15"/>
      <c r="F25" s="15"/>
      <c r="G25" s="15"/>
      <c r="H25" s="15"/>
      <c r="I25" s="15"/>
      <c r="J25" s="15"/>
    </row>
    <row r="26" spans="1:17" x14ac:dyDescent="0.2">
      <c r="C26" s="15"/>
      <c r="D26" s="15"/>
      <c r="E26" s="15"/>
      <c r="F26" s="15"/>
      <c r="G26" s="15"/>
      <c r="H26" s="15"/>
      <c r="I26" s="15"/>
      <c r="J26" s="15"/>
    </row>
    <row r="27" spans="1:17" x14ac:dyDescent="0.2">
      <c r="A27" s="12" t="s">
        <v>80</v>
      </c>
      <c r="C27" s="15"/>
      <c r="D27" s="17" t="s">
        <v>11</v>
      </c>
      <c r="E27" s="17" t="s">
        <v>73</v>
      </c>
      <c r="F27" s="15"/>
      <c r="G27" s="15"/>
      <c r="H27" s="19" t="s">
        <v>74</v>
      </c>
      <c r="I27" s="19"/>
      <c r="J27" s="19"/>
    </row>
    <row r="28" spans="1:17" x14ac:dyDescent="0.2">
      <c r="A28" s="12" t="s">
        <v>65</v>
      </c>
      <c r="B28" s="12" t="s">
        <v>13</v>
      </c>
      <c r="C28" s="17"/>
      <c r="D28" s="15"/>
      <c r="E28" s="15"/>
      <c r="F28" s="15"/>
      <c r="G28" s="15"/>
      <c r="H28" s="17" t="str">
        <f>B28</f>
        <v>AKR1C3</v>
      </c>
      <c r="I28" s="17" t="s">
        <v>75</v>
      </c>
      <c r="J28" s="17" t="s">
        <v>71</v>
      </c>
    </row>
    <row r="29" spans="1:17" ht="16" x14ac:dyDescent="0.2">
      <c r="B29" s="14" t="s">
        <v>76</v>
      </c>
      <c r="C29" s="8">
        <v>16651.643</v>
      </c>
      <c r="D29" s="15">
        <f>C29/C$29</f>
        <v>1</v>
      </c>
      <c r="E29" s="15">
        <f>D29/D$47</f>
        <v>1</v>
      </c>
      <c r="F29" s="15"/>
      <c r="G29" s="16" t="s">
        <v>76</v>
      </c>
      <c r="H29" s="15">
        <f>E29</f>
        <v>1</v>
      </c>
      <c r="I29" s="15">
        <f>E35</f>
        <v>1</v>
      </c>
      <c r="J29" s="15">
        <f>E41</f>
        <v>1</v>
      </c>
    </row>
    <row r="30" spans="1:17" ht="16" x14ac:dyDescent="0.2">
      <c r="B30" s="14" t="s">
        <v>77</v>
      </c>
      <c r="C30" s="8">
        <v>17129.057000000001</v>
      </c>
      <c r="D30" s="15">
        <f t="shared" ref="D30:D32" si="2">C30/C$29</f>
        <v>1.0286706843282671</v>
      </c>
      <c r="E30" s="15">
        <f>D30/D$48</f>
        <v>1.148013609099459</v>
      </c>
      <c r="F30" s="15"/>
      <c r="G30" s="16" t="s">
        <v>77</v>
      </c>
      <c r="H30" s="15">
        <f>E30</f>
        <v>1.148013609099459</v>
      </c>
      <c r="I30" s="15">
        <f>E36</f>
        <v>1.1103389550267937</v>
      </c>
      <c r="J30" s="15">
        <f>E42</f>
        <v>0.97639445225895549</v>
      </c>
    </row>
    <row r="31" spans="1:17" ht="16" x14ac:dyDescent="0.2">
      <c r="B31" s="14" t="s">
        <v>78</v>
      </c>
      <c r="C31" s="8">
        <v>20697.491999999998</v>
      </c>
      <c r="D31" s="15">
        <f t="shared" si="2"/>
        <v>1.2429699579795217</v>
      </c>
      <c r="E31" s="15">
        <f>D31/D$49</f>
        <v>1.3959479908939829</v>
      </c>
      <c r="F31" s="15"/>
      <c r="G31" s="16" t="s">
        <v>78</v>
      </c>
      <c r="H31" s="15">
        <f>E31</f>
        <v>1.3959479908939829</v>
      </c>
      <c r="I31" s="15">
        <f>E37</f>
        <v>0.8154978477788708</v>
      </c>
      <c r="J31" s="15">
        <f>E43</f>
        <v>0.87413789486551119</v>
      </c>
    </row>
    <row r="32" spans="1:17" ht="16" x14ac:dyDescent="0.2">
      <c r="B32" s="14" t="s">
        <v>79</v>
      </c>
      <c r="C32" s="8">
        <v>16613.25</v>
      </c>
      <c r="D32" s="15">
        <f t="shared" si="2"/>
        <v>0.99769434163343518</v>
      </c>
      <c r="E32" s="15">
        <f>D32/D$50</f>
        <v>1.0945334690875221</v>
      </c>
      <c r="F32" s="15"/>
      <c r="G32" s="16" t="s">
        <v>79</v>
      </c>
      <c r="H32" s="15">
        <f>E32</f>
        <v>1.0945334690875221</v>
      </c>
      <c r="I32" s="15">
        <f>E38</f>
        <v>0.8888232168843454</v>
      </c>
      <c r="J32" s="15">
        <f>E44</f>
        <v>1.3512806836807316</v>
      </c>
    </row>
    <row r="33" spans="2:10" x14ac:dyDescent="0.2">
      <c r="C33" s="15"/>
      <c r="D33" s="15"/>
      <c r="E33" s="15"/>
      <c r="F33" s="15"/>
      <c r="G33" s="15"/>
      <c r="H33" s="15"/>
      <c r="I33" s="15"/>
      <c r="J33" s="15"/>
    </row>
    <row r="34" spans="2:10" x14ac:dyDescent="0.2">
      <c r="B34" s="12" t="s">
        <v>75</v>
      </c>
      <c r="C34" s="17"/>
      <c r="D34" s="15"/>
      <c r="E34" s="15"/>
      <c r="F34" s="15"/>
      <c r="G34" s="15"/>
      <c r="H34" s="15"/>
      <c r="I34" s="15"/>
      <c r="J34" s="15"/>
    </row>
    <row r="35" spans="2:10" ht="16" x14ac:dyDescent="0.2">
      <c r="B35" s="14" t="s">
        <v>76</v>
      </c>
      <c r="C35" s="8">
        <v>37811.383000000002</v>
      </c>
      <c r="D35" s="15">
        <f>C35/C$35</f>
        <v>1</v>
      </c>
      <c r="E35" s="15">
        <f>D35/D$47</f>
        <v>1</v>
      </c>
      <c r="F35" s="15"/>
      <c r="G35" s="15"/>
      <c r="H35" s="15"/>
      <c r="I35" s="15"/>
      <c r="J35" s="15"/>
    </row>
    <row r="36" spans="2:10" ht="16" x14ac:dyDescent="0.2">
      <c r="B36" s="14" t="s">
        <v>77</v>
      </c>
      <c r="C36" s="8">
        <v>37619.019</v>
      </c>
      <c r="D36" s="15">
        <f t="shared" ref="D36:D38" si="3">C36/C$35</f>
        <v>0.99491253731713536</v>
      </c>
      <c r="E36" s="15">
        <f>D36/D$48</f>
        <v>1.1103389550267937</v>
      </c>
      <c r="F36" s="15"/>
      <c r="G36" s="15"/>
      <c r="H36" s="15"/>
      <c r="I36" s="15"/>
      <c r="J36" s="15"/>
    </row>
    <row r="37" spans="2:10" ht="16" x14ac:dyDescent="0.2">
      <c r="B37" s="14" t="s">
        <v>78</v>
      </c>
      <c r="C37" s="8">
        <v>27455.969000000001</v>
      </c>
      <c r="D37" s="15">
        <f t="shared" si="3"/>
        <v>0.72612972130641185</v>
      </c>
      <c r="E37" s="15">
        <f>D37/D$49</f>
        <v>0.8154978477788708</v>
      </c>
      <c r="F37" s="15"/>
      <c r="G37" s="15"/>
      <c r="H37" s="15"/>
      <c r="I37" s="15"/>
      <c r="J37" s="15"/>
    </row>
    <row r="38" spans="2:10" ht="16" x14ac:dyDescent="0.2">
      <c r="B38" s="14" t="s">
        <v>79</v>
      </c>
      <c r="C38" s="8">
        <v>30634.190999999999</v>
      </c>
      <c r="D38" s="15">
        <f t="shared" si="3"/>
        <v>0.8101843563881278</v>
      </c>
      <c r="E38" s="15">
        <f>D38/D$50</f>
        <v>0.8888232168843454</v>
      </c>
      <c r="F38" s="15"/>
      <c r="G38" s="15"/>
      <c r="H38" s="15"/>
      <c r="I38" s="15"/>
      <c r="J38" s="15"/>
    </row>
    <row r="39" spans="2:10" x14ac:dyDescent="0.2">
      <c r="C39" s="15"/>
      <c r="D39" s="15"/>
      <c r="E39" s="15"/>
      <c r="F39" s="15"/>
      <c r="G39" s="15"/>
      <c r="H39" s="15"/>
      <c r="I39" s="15"/>
      <c r="J39" s="15"/>
    </row>
    <row r="40" spans="2:10" x14ac:dyDescent="0.2">
      <c r="B40" s="12" t="s">
        <v>71</v>
      </c>
      <c r="C40" s="17"/>
      <c r="D40" s="15"/>
      <c r="E40" s="15"/>
      <c r="F40" s="15"/>
      <c r="G40" s="15"/>
      <c r="H40" s="15"/>
      <c r="I40" s="15"/>
      <c r="J40" s="15"/>
    </row>
    <row r="41" spans="2:10" ht="16" x14ac:dyDescent="0.2">
      <c r="B41" s="14" t="s">
        <v>76</v>
      </c>
      <c r="C41" s="8">
        <v>18345.572</v>
      </c>
      <c r="D41" s="15">
        <f>C41/C$41</f>
        <v>1</v>
      </c>
      <c r="E41" s="15">
        <f>D41/D$47</f>
        <v>1</v>
      </c>
      <c r="F41" s="15"/>
      <c r="G41" s="15"/>
      <c r="H41" s="15"/>
      <c r="I41" s="15"/>
      <c r="J41" s="15"/>
    </row>
    <row r="42" spans="2:10" ht="16" x14ac:dyDescent="0.2">
      <c r="B42" s="14" t="s">
        <v>77</v>
      </c>
      <c r="C42" s="8">
        <v>16050.401</v>
      </c>
      <c r="D42" s="15">
        <f t="shared" ref="D42:D44" si="4">C42/C$41</f>
        <v>0.8748923718486401</v>
      </c>
      <c r="E42" s="15">
        <f>D42/D$48</f>
        <v>0.97639445225895549</v>
      </c>
      <c r="F42" s="15"/>
      <c r="G42" s="15"/>
      <c r="H42" s="15"/>
      <c r="I42" s="15"/>
      <c r="J42" s="15"/>
    </row>
    <row r="43" spans="2:10" ht="16" x14ac:dyDescent="0.2">
      <c r="B43" s="14" t="s">
        <v>78</v>
      </c>
      <c r="C43" s="8">
        <v>14279.157999999999</v>
      </c>
      <c r="D43" s="15">
        <f t="shared" si="4"/>
        <v>0.77834356977258601</v>
      </c>
      <c r="E43" s="15">
        <f>D43/D$49</f>
        <v>0.87413789486551119</v>
      </c>
      <c r="F43" s="15"/>
      <c r="G43" s="15"/>
      <c r="H43" s="15"/>
      <c r="I43" s="15"/>
      <c r="J43" s="15"/>
    </row>
    <row r="44" spans="2:10" ht="16" x14ac:dyDescent="0.2">
      <c r="B44" s="14" t="s">
        <v>79</v>
      </c>
      <c r="C44" s="8">
        <v>22596.714</v>
      </c>
      <c r="D44" s="15">
        <f t="shared" si="4"/>
        <v>1.2317257810222544</v>
      </c>
      <c r="E44" s="15">
        <f>D44/D$50</f>
        <v>1.3512806836807316</v>
      </c>
      <c r="F44" s="15"/>
      <c r="G44" s="15"/>
      <c r="H44" s="15"/>
      <c r="I44" s="15"/>
      <c r="J44" s="15"/>
    </row>
    <row r="45" spans="2:10" x14ac:dyDescent="0.2">
      <c r="C45" s="15"/>
      <c r="D45" s="15"/>
      <c r="E45" s="15"/>
      <c r="F45" s="15"/>
      <c r="G45" s="15"/>
      <c r="H45" s="15"/>
      <c r="I45" s="15"/>
      <c r="J45" s="15"/>
    </row>
    <row r="46" spans="2:10" x14ac:dyDescent="0.2">
      <c r="B46" s="12" t="s">
        <v>69</v>
      </c>
      <c r="C46" s="15"/>
      <c r="D46" s="15"/>
      <c r="E46" s="15"/>
      <c r="F46" s="15"/>
      <c r="G46" s="15"/>
      <c r="H46" s="15"/>
      <c r="I46" s="15"/>
      <c r="J46" s="15"/>
    </row>
    <row r="47" spans="2:10" ht="16" x14ac:dyDescent="0.2">
      <c r="B47" s="14" t="s">
        <v>76</v>
      </c>
      <c r="C47" s="8">
        <v>29136.157999999999</v>
      </c>
      <c r="D47" s="15">
        <f>C47/C$47</f>
        <v>1</v>
      </c>
      <c r="E47" s="15"/>
      <c r="F47" s="15"/>
      <c r="G47" s="15"/>
      <c r="H47" s="15"/>
      <c r="I47" s="15"/>
      <c r="J47" s="15"/>
    </row>
    <row r="48" spans="2:10" ht="16" x14ac:dyDescent="0.2">
      <c r="B48" s="14" t="s">
        <v>77</v>
      </c>
      <c r="C48" s="8">
        <v>26107.278999999999</v>
      </c>
      <c r="D48" s="15">
        <f t="shared" ref="D48:D50" si="5">C48/C$47</f>
        <v>0.89604398081586456</v>
      </c>
      <c r="E48" s="15"/>
      <c r="F48" s="15"/>
      <c r="G48" s="15"/>
      <c r="H48" s="15"/>
      <c r="I48" s="15"/>
      <c r="J48" s="15"/>
    </row>
    <row r="49" spans="2:10" ht="16" x14ac:dyDescent="0.2">
      <c r="B49" s="14" t="s">
        <v>78</v>
      </c>
      <c r="C49" s="8">
        <v>25943.207999999999</v>
      </c>
      <c r="D49" s="15">
        <f t="shared" si="5"/>
        <v>0.89041279910686921</v>
      </c>
      <c r="E49" s="15"/>
      <c r="F49" s="15"/>
      <c r="G49" s="15"/>
      <c r="H49" s="15"/>
      <c r="I49" s="15"/>
      <c r="J49" s="15"/>
    </row>
    <row r="50" spans="2:10" ht="16" x14ac:dyDescent="0.2">
      <c r="B50" s="14" t="s">
        <v>79</v>
      </c>
      <c r="C50" s="8">
        <v>26558.329000000002</v>
      </c>
      <c r="D50" s="15">
        <f t="shared" si="5"/>
        <v>0.91152474530101057</v>
      </c>
      <c r="E50" s="15"/>
      <c r="F50" s="15"/>
      <c r="G50" s="15"/>
      <c r="H50" s="15"/>
      <c r="I50" s="15"/>
      <c r="J50" s="15"/>
    </row>
    <row r="51" spans="2:10" x14ac:dyDescent="0.2">
      <c r="C51" s="15"/>
      <c r="D51" s="15"/>
      <c r="E51" s="15"/>
      <c r="F51" s="15"/>
      <c r="G51" s="15"/>
      <c r="H51" s="15"/>
      <c r="I51" s="15"/>
      <c r="J51" s="15"/>
    </row>
    <row r="52" spans="2:10" x14ac:dyDescent="0.2">
      <c r="C52" s="15"/>
      <c r="D52" s="15"/>
      <c r="E52" s="15"/>
      <c r="F52" s="15"/>
      <c r="G52" s="15"/>
      <c r="H52" s="15"/>
      <c r="I52" s="15"/>
      <c r="J52" s="15"/>
    </row>
  </sheetData>
  <mergeCells count="2">
    <mergeCell ref="H1:J1"/>
    <mergeCell ref="H27:J27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6145" r:id="rId3">
          <objectPr defaultSize="0" autoPict="0" r:id="rId4">
            <anchor moveWithCells="1">
              <from>
                <xdr:col>13</xdr:col>
                <xdr:colOff>0</xdr:colOff>
                <xdr:row>1</xdr:row>
                <xdr:rowOff>0</xdr:rowOff>
              </from>
              <to>
                <xdr:col>16</xdr:col>
                <xdr:colOff>736600</xdr:colOff>
                <xdr:row>16</xdr:row>
                <xdr:rowOff>114300</xdr:rowOff>
              </to>
            </anchor>
          </objectPr>
        </oleObject>
      </mc:Choice>
      <mc:Fallback>
        <oleObject progId="Prism9.Document" shapeId="6145" r:id="rId3"/>
      </mc:Fallback>
    </mc:AlternateContent>
    <mc:AlternateContent xmlns:mc="http://schemas.openxmlformats.org/markup-compatibility/2006">
      <mc:Choice Requires="x14">
        <oleObject progId="Prism9.Document" shapeId="6146" r:id="rId5">
          <objectPr defaultSize="0" autoPict="0" r:id="rId6">
            <anchor moveWithCells="1">
              <from>
                <xdr:col>17</xdr:col>
                <xdr:colOff>0</xdr:colOff>
                <xdr:row>1</xdr:row>
                <xdr:rowOff>0</xdr:rowOff>
              </from>
              <to>
                <xdr:col>21</xdr:col>
                <xdr:colOff>101600</xdr:colOff>
                <xdr:row>16</xdr:row>
                <xdr:rowOff>114300</xdr:rowOff>
              </to>
            </anchor>
          </objectPr>
        </oleObject>
      </mc:Choice>
      <mc:Fallback>
        <oleObject progId="Prism9.Document" shapeId="6146" r:id="rId5"/>
      </mc:Fallback>
    </mc:AlternateContent>
    <mc:AlternateContent xmlns:mc="http://schemas.openxmlformats.org/markup-compatibility/2006">
      <mc:Choice Requires="x14">
        <oleObject progId="Prism9.Document" shapeId="6147" r:id="rId7">
          <objectPr defaultSize="0" autoPict="0" r:id="rId8">
            <anchor moveWithCells="1">
              <from>
                <xdr:col>21</xdr:col>
                <xdr:colOff>0</xdr:colOff>
                <xdr:row>1</xdr:row>
                <xdr:rowOff>0</xdr:rowOff>
              </from>
              <to>
                <xdr:col>25</xdr:col>
                <xdr:colOff>101600</xdr:colOff>
                <xdr:row>16</xdr:row>
                <xdr:rowOff>114300</xdr:rowOff>
              </to>
            </anchor>
          </objectPr>
        </oleObject>
      </mc:Choice>
      <mc:Fallback>
        <oleObject progId="Prism9.Document" shapeId="6147" r:id="rId7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E455D-47D6-314F-97E6-28E7A8AC155C}">
  <dimension ref="A1:AP88"/>
  <sheetViews>
    <sheetView topLeftCell="A3" zoomScale="82" zoomScaleNormal="130" workbookViewId="0">
      <selection activeCell="AE9" sqref="AE9:AG9"/>
    </sheetView>
  </sheetViews>
  <sheetFormatPr baseColWidth="10" defaultColWidth="8.83203125" defaultRowHeight="16" x14ac:dyDescent="0.2"/>
  <cols>
    <col min="2" max="2" width="13.5" bestFit="1" customWidth="1"/>
    <col min="3" max="3" width="11.5" bestFit="1" customWidth="1"/>
    <col min="4" max="4" width="18.6640625" bestFit="1" customWidth="1"/>
    <col min="38" max="38" width="27.83203125" customWidth="1"/>
    <col min="39" max="39" width="19.33203125" customWidth="1"/>
    <col min="41" max="41" width="27" customWidth="1"/>
    <col min="42" max="42" width="16.33203125" customWidth="1"/>
  </cols>
  <sheetData>
    <row r="1" spans="1:42" x14ac:dyDescent="0.2">
      <c r="A1" t="s">
        <v>60</v>
      </c>
    </row>
    <row r="2" spans="1:42" x14ac:dyDescent="0.2">
      <c r="A2" s="3" t="s">
        <v>13</v>
      </c>
      <c r="B2" t="s">
        <v>59</v>
      </c>
      <c r="C2" s="3" t="s">
        <v>11</v>
      </c>
      <c r="D2" s="3" t="s">
        <v>10</v>
      </c>
      <c r="N2" s="4" t="s">
        <v>8</v>
      </c>
      <c r="O2">
        <v>1</v>
      </c>
      <c r="P2">
        <v>1</v>
      </c>
      <c r="Q2">
        <v>1</v>
      </c>
      <c r="R2">
        <v>1</v>
      </c>
      <c r="T2" s="8">
        <f t="shared" ref="T2:T10" si="0">AVERAGE(O2:P2,R2)</f>
        <v>1</v>
      </c>
      <c r="U2" s="7">
        <f t="shared" ref="U2:U10" si="1">STDEV(O2:P2,R2)</f>
        <v>0</v>
      </c>
    </row>
    <row r="3" spans="1:42" x14ac:dyDescent="0.2">
      <c r="A3" s="4" t="s">
        <v>8</v>
      </c>
      <c r="B3">
        <v>21493.543000000001</v>
      </c>
      <c r="C3" s="1">
        <f t="shared" ref="C3:C11" si="2">B3/$B$3</f>
        <v>1</v>
      </c>
      <c r="D3" s="1">
        <f t="shared" ref="D3:D11" si="3">C3/C14</f>
        <v>1</v>
      </c>
      <c r="N3" s="4" t="s">
        <v>7</v>
      </c>
      <c r="O3">
        <v>0.75178293249118766</v>
      </c>
      <c r="P3">
        <v>0.9508275454325511</v>
      </c>
      <c r="Q3">
        <v>0.73515774271730217</v>
      </c>
      <c r="R3">
        <v>0.98528687023017425</v>
      </c>
      <c r="T3" s="8">
        <f t="shared" si="0"/>
        <v>0.89596578271797112</v>
      </c>
      <c r="U3" s="7">
        <f t="shared" si="1"/>
        <v>0.12604912530841408</v>
      </c>
    </row>
    <row r="4" spans="1:42" x14ac:dyDescent="0.2">
      <c r="A4" s="4" t="s">
        <v>7</v>
      </c>
      <c r="B4">
        <v>14212.38</v>
      </c>
      <c r="C4" s="1">
        <f t="shared" si="2"/>
        <v>0.66123951737505526</v>
      </c>
      <c r="D4" s="1">
        <f t="shared" si="3"/>
        <v>0.75178293249118766</v>
      </c>
      <c r="N4" s="4" t="s">
        <v>6</v>
      </c>
      <c r="O4">
        <v>0.63620662448962439</v>
      </c>
      <c r="P4">
        <v>0.67021180706394812</v>
      </c>
      <c r="Q4">
        <v>0.69667495699095527</v>
      </c>
      <c r="R4">
        <v>0.63993797795809393</v>
      </c>
      <c r="T4" s="8">
        <f t="shared" si="0"/>
        <v>0.64878546983722218</v>
      </c>
      <c r="U4" s="7">
        <f t="shared" si="1"/>
        <v>1.8649308161208078E-2</v>
      </c>
    </row>
    <row r="5" spans="1:42" x14ac:dyDescent="0.2">
      <c r="A5" s="4" t="s">
        <v>6</v>
      </c>
      <c r="B5">
        <v>11261.550999999999</v>
      </c>
      <c r="C5" s="1">
        <f t="shared" si="2"/>
        <v>0.52395042548359749</v>
      </c>
      <c r="D5" s="1">
        <f t="shared" si="3"/>
        <v>0.63620662448962439</v>
      </c>
      <c r="N5" s="4" t="s">
        <v>5</v>
      </c>
      <c r="O5">
        <v>0.72665484362017874</v>
      </c>
      <c r="P5">
        <v>0.65482694405800634</v>
      </c>
      <c r="Q5">
        <v>0.80663904533555419</v>
      </c>
      <c r="R5">
        <v>0.55708650689886885</v>
      </c>
      <c r="T5" s="8">
        <f t="shared" si="0"/>
        <v>0.64618943152568464</v>
      </c>
      <c r="U5" s="7">
        <f t="shared" si="1"/>
        <v>8.5113513449200692E-2</v>
      </c>
    </row>
    <row r="6" spans="1:42" x14ac:dyDescent="0.2">
      <c r="A6" s="4" t="s">
        <v>5</v>
      </c>
      <c r="B6">
        <v>12720.48</v>
      </c>
      <c r="C6" s="1">
        <f t="shared" si="2"/>
        <v>0.59182797363840844</v>
      </c>
      <c r="D6" s="1">
        <f t="shared" si="3"/>
        <v>0.72665484362017874</v>
      </c>
      <c r="N6" s="4" t="s">
        <v>4</v>
      </c>
      <c r="O6">
        <v>0.7258256820060075</v>
      </c>
      <c r="P6">
        <v>0.35894545784298809</v>
      </c>
      <c r="Q6">
        <v>0.73666296654905705</v>
      </c>
      <c r="R6">
        <v>0.4300634463290624</v>
      </c>
      <c r="T6" s="8">
        <f t="shared" si="0"/>
        <v>0.50494486205935274</v>
      </c>
      <c r="U6" s="7">
        <f t="shared" si="1"/>
        <v>0.19456539912534862</v>
      </c>
    </row>
    <row r="7" spans="1:42" x14ac:dyDescent="0.2">
      <c r="A7" s="4" t="s">
        <v>4</v>
      </c>
      <c r="B7">
        <v>13736.066000000001</v>
      </c>
      <c r="C7" s="1">
        <f t="shared" si="2"/>
        <v>0.63907872238653252</v>
      </c>
      <c r="D7" s="1">
        <f t="shared" si="3"/>
        <v>0.7258256820060075</v>
      </c>
      <c r="N7" s="4" t="s">
        <v>3</v>
      </c>
      <c r="O7">
        <v>0.72126361633993408</v>
      </c>
      <c r="P7">
        <v>0.51651703760101486</v>
      </c>
      <c r="Q7">
        <v>0.62344261052935501</v>
      </c>
      <c r="R7">
        <v>0.43959129094000682</v>
      </c>
      <c r="T7" s="8">
        <f t="shared" si="0"/>
        <v>0.55912398162698518</v>
      </c>
      <c r="U7" s="7">
        <f t="shared" si="1"/>
        <v>0.14558962354328278</v>
      </c>
    </row>
    <row r="8" spans="1:42" x14ac:dyDescent="0.2">
      <c r="A8" s="4" t="s">
        <v>3</v>
      </c>
      <c r="B8">
        <v>13366.166999999999</v>
      </c>
      <c r="C8" s="1">
        <f t="shared" si="2"/>
        <v>0.62186894920023184</v>
      </c>
      <c r="D8" s="1">
        <f t="shared" si="3"/>
        <v>0.72126361633993408</v>
      </c>
      <c r="N8" s="4" t="s">
        <v>2</v>
      </c>
      <c r="O8">
        <v>0.82532969683950685</v>
      </c>
      <c r="P8">
        <v>0.53403911943255133</v>
      </c>
      <c r="Q8">
        <v>0.79501243601617722</v>
      </c>
      <c r="R8">
        <v>0.86275852260769337</v>
      </c>
      <c r="T8" s="8">
        <f t="shared" si="0"/>
        <v>0.74070911295991726</v>
      </c>
      <c r="U8" s="7">
        <f t="shared" si="1"/>
        <v>0.17995720023952128</v>
      </c>
    </row>
    <row r="9" spans="1:42" x14ac:dyDescent="0.2">
      <c r="A9" s="4" t="s">
        <v>2</v>
      </c>
      <c r="B9">
        <v>13166.237999999999</v>
      </c>
      <c r="C9" s="1">
        <f t="shared" si="2"/>
        <v>0.61256713237087057</v>
      </c>
      <c r="D9" s="1">
        <f t="shared" si="3"/>
        <v>0.82532969683950685</v>
      </c>
      <c r="N9" s="4" t="s">
        <v>1</v>
      </c>
      <c r="O9">
        <v>1.0627648807233143</v>
      </c>
      <c r="P9">
        <v>0.5997041771782492</v>
      </c>
      <c r="Q9">
        <v>1.0470217289249768</v>
      </c>
      <c r="R9">
        <v>1.3586434539552836</v>
      </c>
      <c r="T9" s="8">
        <f t="shared" si="0"/>
        <v>1.0070375039522823</v>
      </c>
      <c r="U9" s="7">
        <f t="shared" si="1"/>
        <v>0.38252628909664133</v>
      </c>
      <c r="AE9" s="20"/>
      <c r="AF9" s="20"/>
      <c r="AG9" s="20"/>
    </row>
    <row r="10" spans="1:42" x14ac:dyDescent="0.2">
      <c r="A10" s="4" t="s">
        <v>1</v>
      </c>
      <c r="B10">
        <v>19611.894</v>
      </c>
      <c r="C10" s="1">
        <f t="shared" si="2"/>
        <v>0.91245514990246135</v>
      </c>
      <c r="D10" s="1">
        <f t="shared" si="3"/>
        <v>1.0627648807233143</v>
      </c>
      <c r="N10" s="4" t="s">
        <v>0</v>
      </c>
      <c r="O10">
        <v>0.24498973535667853</v>
      </c>
      <c r="P10">
        <v>0.22041883747107383</v>
      </c>
      <c r="Q10">
        <v>0.90842630785933831</v>
      </c>
      <c r="R10">
        <v>0.52594794305947412</v>
      </c>
      <c r="T10" s="8">
        <f t="shared" si="0"/>
        <v>0.33045217196240884</v>
      </c>
      <c r="U10" s="7">
        <f t="shared" si="1"/>
        <v>0.16974946139341152</v>
      </c>
    </row>
    <row r="11" spans="1:42" x14ac:dyDescent="0.2">
      <c r="A11" s="4" t="s">
        <v>0</v>
      </c>
      <c r="B11">
        <v>4329.9530000000004</v>
      </c>
      <c r="C11" s="1">
        <f t="shared" si="2"/>
        <v>0.20145366447960675</v>
      </c>
      <c r="D11" s="1">
        <f t="shared" si="3"/>
        <v>0.24498973535667853</v>
      </c>
      <c r="P11" t="s">
        <v>58</v>
      </c>
      <c r="U11" t="s">
        <v>57</v>
      </c>
      <c r="AA11" t="s">
        <v>56</v>
      </c>
      <c r="AG11" t="s">
        <v>55</v>
      </c>
      <c r="AH11" t="s">
        <v>54</v>
      </c>
      <c r="AL11" t="s">
        <v>53</v>
      </c>
    </row>
    <row r="12" spans="1:42" x14ac:dyDescent="0.2">
      <c r="A12" s="3"/>
      <c r="AL12" s="6" t="s">
        <v>52</v>
      </c>
      <c r="AM12" s="5" t="s">
        <v>51</v>
      </c>
      <c r="AO12" s="6" t="s">
        <v>52</v>
      </c>
      <c r="AP12" s="5" t="s">
        <v>51</v>
      </c>
    </row>
    <row r="13" spans="1:42" x14ac:dyDescent="0.2">
      <c r="A13" s="3" t="s">
        <v>9</v>
      </c>
      <c r="AL13" s="6"/>
      <c r="AM13" s="5"/>
      <c r="AO13" s="6"/>
      <c r="AP13" s="5"/>
    </row>
    <row r="14" spans="1:42" x14ac:dyDescent="0.2">
      <c r="A14" s="2" t="s">
        <v>8</v>
      </c>
      <c r="B14">
        <v>19887.894</v>
      </c>
      <c r="C14" s="1">
        <f t="shared" ref="C14:C22" si="4">B14/$B$14</f>
        <v>1</v>
      </c>
      <c r="AL14" s="6" t="s">
        <v>50</v>
      </c>
      <c r="AM14" s="5" t="s">
        <v>0</v>
      </c>
      <c r="AO14" s="6" t="s">
        <v>49</v>
      </c>
      <c r="AP14" s="5" t="s">
        <v>48</v>
      </c>
    </row>
    <row r="15" spans="1:42" x14ac:dyDescent="0.2">
      <c r="A15" s="2" t="s">
        <v>7</v>
      </c>
      <c r="B15">
        <v>17492.631000000001</v>
      </c>
      <c r="C15" s="1">
        <f t="shared" si="4"/>
        <v>0.87956175751942367</v>
      </c>
      <c r="AL15" s="6" t="s">
        <v>47</v>
      </c>
      <c r="AM15" s="5" t="s">
        <v>47</v>
      </c>
      <c r="AO15" s="6" t="s">
        <v>47</v>
      </c>
      <c r="AP15" s="5" t="s">
        <v>47</v>
      </c>
    </row>
    <row r="16" spans="1:42" x14ac:dyDescent="0.2">
      <c r="A16" s="2" t="s">
        <v>6</v>
      </c>
      <c r="B16">
        <v>16378.752</v>
      </c>
      <c r="C16" s="1">
        <f t="shared" si="4"/>
        <v>0.82355386648782425</v>
      </c>
      <c r="AL16" s="6" t="s">
        <v>46</v>
      </c>
      <c r="AM16" s="5" t="s">
        <v>45</v>
      </c>
      <c r="AO16" s="6" t="s">
        <v>46</v>
      </c>
      <c r="AP16" s="5" t="s">
        <v>45</v>
      </c>
    </row>
    <row r="17" spans="1:42" x14ac:dyDescent="0.2">
      <c r="A17" s="2" t="s">
        <v>5</v>
      </c>
      <c r="B17">
        <v>16197.803</v>
      </c>
      <c r="C17" s="1">
        <f t="shared" si="4"/>
        <v>0.81445541694862211</v>
      </c>
      <c r="AL17" s="6"/>
      <c r="AM17" s="5"/>
      <c r="AO17" s="6"/>
      <c r="AP17" s="5"/>
    </row>
    <row r="18" spans="1:42" x14ac:dyDescent="0.2">
      <c r="A18" s="2" t="s">
        <v>4</v>
      </c>
      <c r="B18">
        <v>17510.994999999999</v>
      </c>
      <c r="C18" s="1">
        <f t="shared" si="4"/>
        <v>0.88048513331778611</v>
      </c>
      <c r="AL18" s="6" t="s">
        <v>44</v>
      </c>
      <c r="AM18" s="5"/>
      <c r="AO18" s="6" t="s">
        <v>44</v>
      </c>
      <c r="AP18" s="5"/>
    </row>
    <row r="19" spans="1:42" x14ac:dyDescent="0.2">
      <c r="A19" s="2" t="s">
        <v>3</v>
      </c>
      <c r="B19">
        <v>17147.217000000001</v>
      </c>
      <c r="C19" s="1">
        <f t="shared" si="4"/>
        <v>0.86219370437111142</v>
      </c>
      <c r="AL19" s="6" t="s">
        <v>21</v>
      </c>
      <c r="AM19" s="5">
        <v>1.0200000000000001E-2</v>
      </c>
      <c r="AO19" s="6" t="s">
        <v>21</v>
      </c>
      <c r="AP19" s="5">
        <v>3.1199999999999999E-2</v>
      </c>
    </row>
    <row r="20" spans="1:42" x14ac:dyDescent="0.2">
      <c r="A20" s="2" t="s">
        <v>2</v>
      </c>
      <c r="B20">
        <v>14760.974</v>
      </c>
      <c r="C20" s="1">
        <f t="shared" si="4"/>
        <v>0.74220900413085467</v>
      </c>
      <c r="AL20" s="6" t="s">
        <v>20</v>
      </c>
      <c r="AM20" s="5" t="s">
        <v>43</v>
      </c>
      <c r="AO20" s="6" t="s">
        <v>20</v>
      </c>
      <c r="AP20" s="5" t="s">
        <v>43</v>
      </c>
    </row>
    <row r="21" spans="1:42" x14ac:dyDescent="0.2">
      <c r="A21" s="2" t="s">
        <v>1</v>
      </c>
      <c r="B21">
        <v>17075.095000000001</v>
      </c>
      <c r="C21" s="1">
        <f t="shared" si="4"/>
        <v>0.85856727715865744</v>
      </c>
      <c r="AL21" s="6" t="s">
        <v>19</v>
      </c>
      <c r="AM21" s="5" t="s">
        <v>42</v>
      </c>
      <c r="AO21" s="6" t="s">
        <v>19</v>
      </c>
      <c r="AP21" s="5" t="s">
        <v>42</v>
      </c>
    </row>
    <row r="22" spans="1:42" x14ac:dyDescent="0.2">
      <c r="A22" s="2" t="s">
        <v>0</v>
      </c>
      <c r="B22">
        <v>16353.701999999999</v>
      </c>
      <c r="C22" s="1">
        <f t="shared" si="4"/>
        <v>0.82229430627496303</v>
      </c>
      <c r="AL22" s="6" t="s">
        <v>41</v>
      </c>
      <c r="AM22" s="5" t="s">
        <v>40</v>
      </c>
      <c r="AO22" s="6" t="s">
        <v>41</v>
      </c>
      <c r="AP22" s="5" t="s">
        <v>40</v>
      </c>
    </row>
    <row r="23" spans="1:42" x14ac:dyDescent="0.2">
      <c r="AL23" s="6" t="s">
        <v>38</v>
      </c>
      <c r="AM23" s="5" t="s">
        <v>39</v>
      </c>
      <c r="AO23" s="6" t="s">
        <v>38</v>
      </c>
      <c r="AP23" s="5" t="s">
        <v>37</v>
      </c>
    </row>
    <row r="24" spans="1:42" x14ac:dyDescent="0.2">
      <c r="A24" s="3" t="s">
        <v>13</v>
      </c>
      <c r="B24" t="s">
        <v>36</v>
      </c>
      <c r="C24" s="3" t="s">
        <v>11</v>
      </c>
      <c r="D24" s="3" t="s">
        <v>10</v>
      </c>
      <c r="AL24" s="6"/>
      <c r="AM24" s="5"/>
      <c r="AO24" s="6"/>
      <c r="AP24" s="5"/>
    </row>
    <row r="25" spans="1:42" x14ac:dyDescent="0.2">
      <c r="A25" s="4" t="s">
        <v>8</v>
      </c>
      <c r="B25">
        <v>20722.441999999999</v>
      </c>
      <c r="C25" s="1">
        <f t="shared" ref="C25:C33" si="5">B25/$B$25</f>
        <v>1</v>
      </c>
      <c r="D25" s="1">
        <f t="shared" ref="D25:D33" si="6">C25/C36</f>
        <v>1</v>
      </c>
      <c r="AL25" s="6" t="s">
        <v>35</v>
      </c>
      <c r="AM25" s="5"/>
      <c r="AO25" s="6" t="s">
        <v>35</v>
      </c>
      <c r="AP25" s="5"/>
    </row>
    <row r="26" spans="1:42" x14ac:dyDescent="0.2">
      <c r="A26" s="4" t="s">
        <v>7</v>
      </c>
      <c r="B26">
        <v>21523.007000000001</v>
      </c>
      <c r="C26" s="1">
        <f t="shared" si="5"/>
        <v>1.0386327538038231</v>
      </c>
      <c r="D26" s="1">
        <f t="shared" si="6"/>
        <v>0.9508275454325511</v>
      </c>
      <c r="AL26" s="6" t="s">
        <v>34</v>
      </c>
      <c r="AM26" s="5">
        <v>1</v>
      </c>
      <c r="AO26" s="6" t="s">
        <v>34</v>
      </c>
      <c r="AP26" s="5">
        <v>1</v>
      </c>
    </row>
    <row r="27" spans="1:42" x14ac:dyDescent="0.2">
      <c r="A27" s="4" t="s">
        <v>6</v>
      </c>
      <c r="B27">
        <v>13246.915000000001</v>
      </c>
      <c r="C27" s="1">
        <f t="shared" si="5"/>
        <v>0.63925453380446196</v>
      </c>
      <c r="D27" s="1">
        <f t="shared" si="6"/>
        <v>0.67021180706394812</v>
      </c>
      <c r="AL27" s="6" t="s">
        <v>33</v>
      </c>
      <c r="AM27" s="5">
        <v>0.23269999999999999</v>
      </c>
      <c r="AO27" s="6" t="s">
        <v>32</v>
      </c>
      <c r="AP27" s="5">
        <v>0.6532</v>
      </c>
    </row>
    <row r="28" spans="1:42" x14ac:dyDescent="0.2">
      <c r="A28" s="4" t="s">
        <v>5</v>
      </c>
      <c r="B28">
        <v>12320.602000000001</v>
      </c>
      <c r="C28" s="1">
        <f t="shared" si="5"/>
        <v>0.59455357626287486</v>
      </c>
      <c r="D28" s="1">
        <f t="shared" si="6"/>
        <v>0.65482694405800634</v>
      </c>
      <c r="AL28" s="6" t="s">
        <v>31</v>
      </c>
      <c r="AM28" s="5" t="s">
        <v>30</v>
      </c>
      <c r="AO28" s="6" t="s">
        <v>29</v>
      </c>
      <c r="AP28" s="5" t="s">
        <v>28</v>
      </c>
    </row>
    <row r="29" spans="1:42" x14ac:dyDescent="0.2">
      <c r="A29" s="4" t="s">
        <v>4</v>
      </c>
      <c r="B29">
        <v>7273.6809999999996</v>
      </c>
      <c r="C29" s="1">
        <f t="shared" si="5"/>
        <v>0.35100501186105382</v>
      </c>
      <c r="D29" s="1">
        <f t="shared" si="6"/>
        <v>0.35894545784298809</v>
      </c>
      <c r="AL29" s="6" t="s">
        <v>26</v>
      </c>
      <c r="AM29" s="5" t="s">
        <v>27</v>
      </c>
      <c r="AO29" s="6" t="s">
        <v>26</v>
      </c>
      <c r="AP29" s="5" t="s">
        <v>25</v>
      </c>
    </row>
    <row r="30" spans="1:42" x14ac:dyDescent="0.2">
      <c r="A30" s="4" t="s">
        <v>3</v>
      </c>
      <c r="B30">
        <v>10802.023999999999</v>
      </c>
      <c r="C30" s="1">
        <f t="shared" si="5"/>
        <v>0.52127176903185446</v>
      </c>
      <c r="D30" s="1">
        <f t="shared" si="6"/>
        <v>0.51651703760101486</v>
      </c>
      <c r="AL30" s="6" t="s">
        <v>24</v>
      </c>
      <c r="AM30" s="5">
        <v>0.99970000000000003</v>
      </c>
      <c r="AO30" s="6" t="s">
        <v>24</v>
      </c>
      <c r="AP30" s="5">
        <v>0.99760000000000004</v>
      </c>
    </row>
    <row r="31" spans="1:42" x14ac:dyDescent="0.2">
      <c r="A31" s="4" t="s">
        <v>2</v>
      </c>
      <c r="B31">
        <v>10514.56</v>
      </c>
      <c r="C31" s="1">
        <f t="shared" si="5"/>
        <v>0.50739965878538829</v>
      </c>
      <c r="D31" s="1">
        <f t="shared" si="6"/>
        <v>0.53403911943255133</v>
      </c>
      <c r="AL31" s="6"/>
      <c r="AM31" s="5"/>
      <c r="AO31" s="6"/>
      <c r="AP31" s="5"/>
    </row>
    <row r="32" spans="1:42" x14ac:dyDescent="0.2">
      <c r="A32" s="4" t="s">
        <v>1</v>
      </c>
      <c r="B32">
        <v>11997.237999999999</v>
      </c>
      <c r="C32" s="1">
        <f t="shared" si="5"/>
        <v>0.57894904471200836</v>
      </c>
      <c r="D32" s="1">
        <f t="shared" si="6"/>
        <v>0.5997041771782492</v>
      </c>
      <c r="AL32" s="6" t="s">
        <v>23</v>
      </c>
      <c r="AM32" s="5"/>
      <c r="AO32" s="6" t="s">
        <v>23</v>
      </c>
      <c r="AP32" s="5"/>
    </row>
    <row r="33" spans="1:42" x14ac:dyDescent="0.2">
      <c r="A33" s="4" t="s">
        <v>0</v>
      </c>
      <c r="B33">
        <v>4225.2460000000001</v>
      </c>
      <c r="C33" s="1">
        <f t="shared" si="5"/>
        <v>0.20389710826552201</v>
      </c>
      <c r="D33" s="1">
        <f t="shared" si="6"/>
        <v>0.22041883747107383</v>
      </c>
      <c r="AL33" s="6" t="s">
        <v>22</v>
      </c>
      <c r="AM33" s="5"/>
      <c r="AO33" s="6" t="s">
        <v>22</v>
      </c>
      <c r="AP33" s="5"/>
    </row>
    <row r="34" spans="1:42" x14ac:dyDescent="0.2">
      <c r="A34" s="4"/>
      <c r="AL34" s="6" t="s">
        <v>21</v>
      </c>
      <c r="AM34" s="5"/>
      <c r="AO34" s="6" t="s">
        <v>21</v>
      </c>
      <c r="AP34" s="5"/>
    </row>
    <row r="35" spans="1:42" x14ac:dyDescent="0.2">
      <c r="A35" s="3" t="s">
        <v>9</v>
      </c>
      <c r="AL35" s="6" t="s">
        <v>20</v>
      </c>
      <c r="AM35" s="5"/>
      <c r="AO35" s="6" t="s">
        <v>20</v>
      </c>
      <c r="AP35" s="5"/>
    </row>
    <row r="36" spans="1:42" x14ac:dyDescent="0.2">
      <c r="A36" s="2" t="s">
        <v>8</v>
      </c>
      <c r="B36">
        <v>22799.621999999999</v>
      </c>
      <c r="C36" s="1">
        <f t="shared" ref="C36:C44" si="7">B36/$B$36</f>
        <v>1</v>
      </c>
      <c r="AL36" s="6" t="s">
        <v>19</v>
      </c>
      <c r="AM36" s="5"/>
      <c r="AO36" s="6" t="s">
        <v>19</v>
      </c>
      <c r="AP36" s="5"/>
    </row>
    <row r="37" spans="1:42" x14ac:dyDescent="0.2">
      <c r="A37" s="2" t="s">
        <v>7</v>
      </c>
      <c r="B37">
        <v>24905.078000000001</v>
      </c>
      <c r="C37" s="1">
        <f t="shared" si="7"/>
        <v>1.0923460924045145</v>
      </c>
      <c r="AL37" s="6"/>
      <c r="AM37" s="5"/>
      <c r="AO37" s="6"/>
      <c r="AP37" s="5"/>
    </row>
    <row r="38" spans="1:42" x14ac:dyDescent="0.2">
      <c r="A38" s="2" t="s">
        <v>6</v>
      </c>
      <c r="B38">
        <v>21746.501</v>
      </c>
      <c r="C38" s="1">
        <f t="shared" si="7"/>
        <v>0.95380971666986414</v>
      </c>
      <c r="AL38" s="6" t="s">
        <v>18</v>
      </c>
      <c r="AM38" s="5"/>
      <c r="AO38" s="6" t="s">
        <v>18</v>
      </c>
      <c r="AP38" s="5"/>
    </row>
    <row r="39" spans="1:42" x14ac:dyDescent="0.2">
      <c r="A39" s="2" t="s">
        <v>5</v>
      </c>
      <c r="B39">
        <v>20701.037</v>
      </c>
      <c r="C39" s="1">
        <f t="shared" si="7"/>
        <v>0.90795527224091699</v>
      </c>
      <c r="AL39" s="6" t="s">
        <v>17</v>
      </c>
      <c r="AM39" s="5">
        <v>2</v>
      </c>
      <c r="AO39" s="6" t="s">
        <v>17</v>
      </c>
      <c r="AP39" s="5">
        <v>2</v>
      </c>
    </row>
    <row r="40" spans="1:42" x14ac:dyDescent="0.2">
      <c r="A40" s="2" t="s">
        <v>4</v>
      </c>
      <c r="B40">
        <v>22295.258000000002</v>
      </c>
      <c r="C40" s="1">
        <f t="shared" si="7"/>
        <v>0.97787840517706837</v>
      </c>
      <c r="AL40" s="6" t="s">
        <v>15</v>
      </c>
      <c r="AM40" s="5">
        <v>2</v>
      </c>
      <c r="AO40" s="6" t="s">
        <v>16</v>
      </c>
      <c r="AP40" s="5">
        <v>2</v>
      </c>
    </row>
    <row r="41" spans="1:42" x14ac:dyDescent="0.2">
      <c r="A41" s="2" t="s">
        <v>3</v>
      </c>
      <c r="B41">
        <v>23009.501</v>
      </c>
      <c r="C41" s="1">
        <f t="shared" si="7"/>
        <v>1.009205371913622</v>
      </c>
      <c r="AL41" s="6" t="s">
        <v>15</v>
      </c>
      <c r="AM41" s="5">
        <v>2</v>
      </c>
    </row>
    <row r="42" spans="1:42" x14ac:dyDescent="0.2">
      <c r="A42" s="2" t="s">
        <v>2</v>
      </c>
      <c r="B42">
        <v>21662.309000000001</v>
      </c>
      <c r="C42" s="1">
        <f t="shared" si="7"/>
        <v>0.95011702386995722</v>
      </c>
    </row>
    <row r="43" spans="1:42" x14ac:dyDescent="0.2">
      <c r="A43" s="2" t="s">
        <v>1</v>
      </c>
      <c r="B43">
        <v>22010.550999999999</v>
      </c>
      <c r="C43" s="1">
        <f t="shared" si="7"/>
        <v>0.96539104902704087</v>
      </c>
    </row>
    <row r="44" spans="1:42" x14ac:dyDescent="0.2">
      <c r="A44" s="2" t="s">
        <v>0</v>
      </c>
      <c r="B44">
        <v>21090.651999999998</v>
      </c>
      <c r="C44" s="1">
        <f t="shared" si="7"/>
        <v>0.92504393274590246</v>
      </c>
    </row>
    <row r="45" spans="1:42" x14ac:dyDescent="0.2">
      <c r="C45" s="1"/>
    </row>
    <row r="46" spans="1:42" x14ac:dyDescent="0.2">
      <c r="A46" s="3" t="s">
        <v>13</v>
      </c>
      <c r="B46" t="s">
        <v>14</v>
      </c>
      <c r="C46" s="3" t="s">
        <v>11</v>
      </c>
      <c r="D46" s="3" t="s">
        <v>10</v>
      </c>
      <c r="N46" s="4"/>
      <c r="O46" s="1"/>
    </row>
    <row r="47" spans="1:42" x14ac:dyDescent="0.2">
      <c r="A47" s="4" t="s">
        <v>8</v>
      </c>
      <c r="B47">
        <v>18684.948</v>
      </c>
      <c r="C47" s="1">
        <f t="shared" ref="C47:C55" si="8">B47/$B$47</f>
        <v>1</v>
      </c>
      <c r="D47" s="1">
        <f t="shared" ref="D47:D55" si="9">C47/C58</f>
        <v>1</v>
      </c>
      <c r="N47" s="4"/>
      <c r="O47" s="1"/>
    </row>
    <row r="48" spans="1:42" x14ac:dyDescent="0.2">
      <c r="A48" s="4" t="s">
        <v>7</v>
      </c>
      <c r="B48">
        <v>12606.522000000001</v>
      </c>
      <c r="C48" s="1">
        <f t="shared" si="8"/>
        <v>0.6746886317264571</v>
      </c>
      <c r="D48" s="1">
        <f t="shared" si="9"/>
        <v>0.73515774271730217</v>
      </c>
      <c r="N48" s="4"/>
      <c r="O48" s="1"/>
    </row>
    <row r="49" spans="1:15" x14ac:dyDescent="0.2">
      <c r="A49" s="4" t="s">
        <v>6</v>
      </c>
      <c r="B49">
        <v>10726.744000000001</v>
      </c>
      <c r="C49" s="1">
        <f t="shared" si="8"/>
        <v>0.57408476598382829</v>
      </c>
      <c r="D49" s="1">
        <f t="shared" si="9"/>
        <v>0.69667495699095527</v>
      </c>
      <c r="N49" s="4"/>
      <c r="O49" s="1"/>
    </row>
    <row r="50" spans="1:15" x14ac:dyDescent="0.2">
      <c r="A50" s="4" t="s">
        <v>5</v>
      </c>
      <c r="B50">
        <v>13943.421</v>
      </c>
      <c r="C50" s="1">
        <f t="shared" si="8"/>
        <v>0.74623814848186898</v>
      </c>
      <c r="D50" s="1">
        <f t="shared" si="9"/>
        <v>0.80663904533555419</v>
      </c>
      <c r="N50" s="4"/>
      <c r="O50" s="1"/>
    </row>
    <row r="51" spans="1:15" x14ac:dyDescent="0.2">
      <c r="A51" s="4" t="s">
        <v>4</v>
      </c>
      <c r="B51">
        <v>14838.421</v>
      </c>
      <c r="C51" s="1">
        <f t="shared" si="8"/>
        <v>0.79413766631836491</v>
      </c>
      <c r="D51" s="1">
        <f t="shared" si="9"/>
        <v>0.73666296654905705</v>
      </c>
      <c r="N51" s="4"/>
      <c r="O51" s="1"/>
    </row>
    <row r="52" spans="1:15" x14ac:dyDescent="0.2">
      <c r="A52" s="4" t="s">
        <v>3</v>
      </c>
      <c r="B52">
        <v>13436.108</v>
      </c>
      <c r="C52" s="1">
        <f t="shared" si="8"/>
        <v>0.71908725675875573</v>
      </c>
      <c r="D52" s="1">
        <f t="shared" si="9"/>
        <v>0.62344261052935501</v>
      </c>
      <c r="N52" s="4"/>
      <c r="O52" s="1"/>
    </row>
    <row r="53" spans="1:15" x14ac:dyDescent="0.2">
      <c r="A53" s="4" t="s">
        <v>2</v>
      </c>
      <c r="B53">
        <v>12375.572</v>
      </c>
      <c r="C53" s="1">
        <f t="shared" si="8"/>
        <v>0.66232841536406739</v>
      </c>
      <c r="D53" s="1">
        <f t="shared" si="9"/>
        <v>0.79501243601617722</v>
      </c>
      <c r="N53" s="4"/>
      <c r="O53" s="1"/>
    </row>
    <row r="54" spans="1:15" x14ac:dyDescent="0.2">
      <c r="A54" s="4" t="s">
        <v>1</v>
      </c>
      <c r="B54">
        <v>19833.664000000001</v>
      </c>
      <c r="C54" s="1">
        <f t="shared" si="8"/>
        <v>1.061478148079406</v>
      </c>
      <c r="D54" s="1">
        <f t="shared" si="9"/>
        <v>1.0470217289249768</v>
      </c>
      <c r="N54" s="4"/>
      <c r="O54" s="1"/>
    </row>
    <row r="55" spans="1:15" x14ac:dyDescent="0.2">
      <c r="A55" s="4" t="s">
        <v>0</v>
      </c>
      <c r="B55">
        <v>22307.25</v>
      </c>
      <c r="C55" s="1">
        <f t="shared" si="8"/>
        <v>1.1938620326906983</v>
      </c>
      <c r="D55" s="1">
        <f t="shared" si="9"/>
        <v>0.90842630785933831</v>
      </c>
    </row>
    <row r="56" spans="1:15" x14ac:dyDescent="0.2">
      <c r="A56" s="4"/>
    </row>
    <row r="57" spans="1:15" x14ac:dyDescent="0.2">
      <c r="A57" s="3" t="s">
        <v>9</v>
      </c>
    </row>
    <row r="58" spans="1:15" x14ac:dyDescent="0.2">
      <c r="A58" s="4" t="s">
        <v>8</v>
      </c>
      <c r="B58">
        <v>14057.974</v>
      </c>
      <c r="C58" s="1">
        <f t="shared" ref="C58:C66" si="10">B58/$B$58</f>
        <v>1</v>
      </c>
    </row>
    <row r="59" spans="1:15" x14ac:dyDescent="0.2">
      <c r="A59" s="4" t="s">
        <v>7</v>
      </c>
      <c r="B59">
        <v>12901.66</v>
      </c>
      <c r="C59" s="1">
        <f t="shared" si="10"/>
        <v>0.91774675355068946</v>
      </c>
    </row>
    <row r="60" spans="1:15" x14ac:dyDescent="0.2">
      <c r="A60" s="4" t="s">
        <v>6</v>
      </c>
      <c r="B60">
        <v>11584.267</v>
      </c>
      <c r="C60" s="1">
        <f t="shared" si="10"/>
        <v>0.82403531262755214</v>
      </c>
    </row>
    <row r="61" spans="1:15" x14ac:dyDescent="0.2">
      <c r="A61" s="4" t="s">
        <v>5</v>
      </c>
      <c r="B61">
        <v>13005.316999999999</v>
      </c>
      <c r="C61" s="1">
        <f t="shared" si="10"/>
        <v>0.92512029116002059</v>
      </c>
    </row>
    <row r="62" spans="1:15" x14ac:dyDescent="0.2">
      <c r="A62" s="4" t="s">
        <v>4</v>
      </c>
      <c r="B62">
        <v>15154.781999999999</v>
      </c>
      <c r="C62" s="1">
        <f t="shared" si="10"/>
        <v>1.0780203463173283</v>
      </c>
    </row>
    <row r="63" spans="1:15" x14ac:dyDescent="0.2">
      <c r="A63" s="4" t="s">
        <v>3</v>
      </c>
      <c r="B63">
        <v>16214.66</v>
      </c>
      <c r="C63" s="1">
        <f t="shared" si="10"/>
        <v>1.1534137138111082</v>
      </c>
    </row>
    <row r="64" spans="1:15" x14ac:dyDescent="0.2">
      <c r="A64" s="4" t="s">
        <v>2</v>
      </c>
      <c r="B64">
        <v>11711.761</v>
      </c>
      <c r="C64" s="1">
        <f t="shared" si="10"/>
        <v>0.83310447152626688</v>
      </c>
    </row>
    <row r="65" spans="1:4" x14ac:dyDescent="0.2">
      <c r="A65" s="4" t="s">
        <v>1</v>
      </c>
      <c r="B65">
        <v>14252.075000000001</v>
      </c>
      <c r="C65" s="1">
        <f t="shared" si="10"/>
        <v>1.0138071816038356</v>
      </c>
    </row>
    <row r="66" spans="1:4" x14ac:dyDescent="0.2">
      <c r="A66" s="4" t="s">
        <v>0</v>
      </c>
      <c r="B66">
        <v>18475.116000000002</v>
      </c>
      <c r="C66" s="1">
        <f t="shared" si="10"/>
        <v>1.3142090033741705</v>
      </c>
    </row>
    <row r="68" spans="1:4" x14ac:dyDescent="0.2">
      <c r="A68" s="3" t="s">
        <v>13</v>
      </c>
      <c r="B68" t="s">
        <v>12</v>
      </c>
      <c r="C68" s="3" t="s">
        <v>11</v>
      </c>
      <c r="D68" s="3" t="s">
        <v>10</v>
      </c>
    </row>
    <row r="69" spans="1:4" x14ac:dyDescent="0.2">
      <c r="A69" s="2" t="s">
        <v>8</v>
      </c>
      <c r="B69">
        <v>12103.037</v>
      </c>
      <c r="C69" s="1">
        <f t="shared" ref="C69:C77" si="11">B69/$B$69</f>
        <v>1</v>
      </c>
      <c r="D69" s="1">
        <f t="shared" ref="D69:D77" si="12">C69/C80</f>
        <v>1</v>
      </c>
    </row>
    <row r="70" spans="1:4" x14ac:dyDescent="0.2">
      <c r="A70" s="2" t="s">
        <v>7</v>
      </c>
      <c r="B70">
        <v>10440.794</v>
      </c>
      <c r="C70" s="1">
        <f t="shared" si="11"/>
        <v>0.86265901690625246</v>
      </c>
      <c r="D70" s="1">
        <f t="shared" si="12"/>
        <v>0.98528687023017425</v>
      </c>
    </row>
    <row r="71" spans="1:4" x14ac:dyDescent="0.2">
      <c r="A71" s="2" t="s">
        <v>6</v>
      </c>
      <c r="B71">
        <v>6568.924</v>
      </c>
      <c r="C71" s="1">
        <f t="shared" si="11"/>
        <v>0.54275005521341457</v>
      </c>
      <c r="D71" s="1">
        <f t="shared" si="12"/>
        <v>0.63993797795809393</v>
      </c>
    </row>
    <row r="72" spans="1:4" x14ac:dyDescent="0.2">
      <c r="A72" s="2" t="s">
        <v>5</v>
      </c>
      <c r="B72">
        <v>5467.6809999999996</v>
      </c>
      <c r="C72" s="1">
        <f t="shared" si="11"/>
        <v>0.45176107451377695</v>
      </c>
      <c r="D72" s="1">
        <f t="shared" si="12"/>
        <v>0.55708650689886885</v>
      </c>
    </row>
    <row r="73" spans="1:4" x14ac:dyDescent="0.2">
      <c r="A73" s="2" t="s">
        <v>4</v>
      </c>
      <c r="B73">
        <v>4225.0749999999998</v>
      </c>
      <c r="C73" s="1">
        <f t="shared" si="11"/>
        <v>0.34909213282583534</v>
      </c>
      <c r="D73" s="1">
        <f t="shared" si="12"/>
        <v>0.4300634463290624</v>
      </c>
    </row>
    <row r="74" spans="1:4" x14ac:dyDescent="0.2">
      <c r="A74" s="2" t="s">
        <v>3</v>
      </c>
      <c r="B74">
        <v>3841.953</v>
      </c>
      <c r="C74" s="1">
        <f t="shared" si="11"/>
        <v>0.31743710277015597</v>
      </c>
      <c r="D74" s="1">
        <f t="shared" si="12"/>
        <v>0.43959129094000682</v>
      </c>
    </row>
    <row r="75" spans="1:4" x14ac:dyDescent="0.2">
      <c r="A75" s="2" t="s">
        <v>2</v>
      </c>
      <c r="B75">
        <v>8329.3880000000008</v>
      </c>
      <c r="C75" s="1">
        <f t="shared" si="11"/>
        <v>0.68820643942507986</v>
      </c>
      <c r="D75" s="1">
        <f t="shared" si="12"/>
        <v>0.86275852260769337</v>
      </c>
    </row>
    <row r="76" spans="1:4" x14ac:dyDescent="0.2">
      <c r="A76" s="2" t="s">
        <v>1</v>
      </c>
      <c r="B76">
        <v>16290.288</v>
      </c>
      <c r="C76" s="1">
        <f t="shared" si="11"/>
        <v>1.345966966803456</v>
      </c>
      <c r="D76" s="1">
        <f t="shared" si="12"/>
        <v>1.3586434539552836</v>
      </c>
    </row>
    <row r="77" spans="1:4" x14ac:dyDescent="0.2">
      <c r="A77" s="2" t="s">
        <v>0</v>
      </c>
      <c r="B77">
        <v>4870.5389999999998</v>
      </c>
      <c r="C77" s="1">
        <f t="shared" si="11"/>
        <v>0.40242287948057992</v>
      </c>
      <c r="D77" s="1">
        <f t="shared" si="12"/>
        <v>0.52594794305947412</v>
      </c>
    </row>
    <row r="79" spans="1:4" x14ac:dyDescent="0.2">
      <c r="A79" s="3" t="s">
        <v>9</v>
      </c>
    </row>
    <row r="80" spans="1:4" x14ac:dyDescent="0.2">
      <c r="A80" s="2" t="s">
        <v>8</v>
      </c>
      <c r="B80">
        <v>17169.095000000001</v>
      </c>
      <c r="C80" s="1">
        <f t="shared" ref="C80:C88" si="13">B80/$B$80</f>
        <v>1</v>
      </c>
    </row>
    <row r="81" spans="1:3" x14ac:dyDescent="0.2">
      <c r="A81" s="2" t="s">
        <v>7</v>
      </c>
      <c r="B81">
        <v>15032.245999999999</v>
      </c>
      <c r="C81" s="1">
        <f t="shared" si="13"/>
        <v>0.87554096473925958</v>
      </c>
    </row>
    <row r="82" spans="1:3" x14ac:dyDescent="0.2">
      <c r="A82" s="2" t="s">
        <v>6</v>
      </c>
      <c r="B82">
        <v>14561.61</v>
      </c>
      <c r="C82" s="1">
        <f t="shared" si="13"/>
        <v>0.84812915299263003</v>
      </c>
    </row>
    <row r="83" spans="1:3" x14ac:dyDescent="0.2">
      <c r="A83" s="2" t="s">
        <v>5</v>
      </c>
      <c r="B83">
        <v>13923.023999999999</v>
      </c>
      <c r="C83" s="1">
        <f t="shared" si="13"/>
        <v>0.81093522984175914</v>
      </c>
    </row>
    <row r="84" spans="1:3" x14ac:dyDescent="0.2">
      <c r="A84" s="2" t="s">
        <v>4</v>
      </c>
      <c r="B84">
        <v>13936.539000000001</v>
      </c>
      <c r="C84" s="1">
        <f t="shared" si="13"/>
        <v>0.81172240004496454</v>
      </c>
    </row>
    <row r="85" spans="1:3" x14ac:dyDescent="0.2">
      <c r="A85" s="2" t="s">
        <v>3</v>
      </c>
      <c r="B85">
        <v>12398.125</v>
      </c>
      <c r="C85" s="1">
        <f t="shared" si="13"/>
        <v>0.72211872553562073</v>
      </c>
    </row>
    <row r="86" spans="1:3" x14ac:dyDescent="0.2">
      <c r="A86" s="2" t="s">
        <v>2</v>
      </c>
      <c r="B86">
        <v>13695.468000000001</v>
      </c>
      <c r="C86" s="1">
        <f t="shared" si="13"/>
        <v>0.79768141535707038</v>
      </c>
    </row>
    <row r="87" spans="1:3" x14ac:dyDescent="0.2">
      <c r="A87" s="2" t="s">
        <v>1</v>
      </c>
      <c r="B87">
        <v>17008.902999999998</v>
      </c>
      <c r="C87" s="1">
        <f t="shared" si="13"/>
        <v>0.99066974700763188</v>
      </c>
    </row>
    <row r="88" spans="1:3" x14ac:dyDescent="0.2">
      <c r="A88" s="2" t="s">
        <v>0</v>
      </c>
      <c r="B88">
        <v>13136.731</v>
      </c>
      <c r="C88" s="1">
        <f t="shared" si="13"/>
        <v>0.7651382323879039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9.Document" shapeId="1025" r:id="rId4">
          <objectPr defaultSize="0" autoPict="0" r:id="rId5">
            <anchor moveWithCells="1">
              <from>
                <xdr:col>12</xdr:col>
                <xdr:colOff>330200</xdr:colOff>
                <xdr:row>11</xdr:row>
                <xdr:rowOff>139700</xdr:rowOff>
              </from>
              <to>
                <xdr:col>18</xdr:col>
                <xdr:colOff>127000</xdr:colOff>
                <xdr:row>26</xdr:row>
                <xdr:rowOff>127000</xdr:rowOff>
              </to>
            </anchor>
          </objectPr>
        </oleObject>
      </mc:Choice>
      <mc:Fallback>
        <oleObject progId="Prism9.Document" shapeId="1025" r:id="rId4"/>
      </mc:Fallback>
    </mc:AlternateContent>
    <mc:AlternateContent xmlns:mc="http://schemas.openxmlformats.org/markup-compatibility/2006">
      <mc:Choice Requires="x14">
        <oleObject progId="Prism9.Document" shapeId="1026" r:id="rId6">
          <objectPr defaultSize="0" autoPict="0" r:id="rId7">
            <anchor moveWithCells="1">
              <from>
                <xdr:col>18</xdr:col>
                <xdr:colOff>228600</xdr:colOff>
                <xdr:row>11</xdr:row>
                <xdr:rowOff>139700</xdr:rowOff>
              </from>
              <to>
                <xdr:col>24</xdr:col>
                <xdr:colOff>12700</xdr:colOff>
                <xdr:row>26</xdr:row>
                <xdr:rowOff>139700</xdr:rowOff>
              </to>
            </anchor>
          </objectPr>
        </oleObject>
      </mc:Choice>
      <mc:Fallback>
        <oleObject progId="Prism9.Document" shapeId="1026" r:id="rId6"/>
      </mc:Fallback>
    </mc:AlternateContent>
    <mc:AlternateContent xmlns:mc="http://schemas.openxmlformats.org/markup-compatibility/2006">
      <mc:Choice Requires="x14">
        <oleObject progId="Prism9.Document" shapeId="1027" r:id="rId8">
          <objectPr defaultSize="0" autoPict="0" r:id="rId9">
            <anchor moveWithCells="1">
              <from>
                <xdr:col>24</xdr:col>
                <xdr:colOff>139700</xdr:colOff>
                <xdr:row>11</xdr:row>
                <xdr:rowOff>139700</xdr:rowOff>
              </from>
              <to>
                <xdr:col>28</xdr:col>
                <xdr:colOff>381000</xdr:colOff>
                <xdr:row>26</xdr:row>
                <xdr:rowOff>190500</xdr:rowOff>
              </to>
            </anchor>
          </objectPr>
        </oleObject>
      </mc:Choice>
      <mc:Fallback>
        <oleObject progId="Prism9.Document" shapeId="1027" r:id="rId8"/>
      </mc:Fallback>
    </mc:AlternateContent>
    <mc:AlternateContent xmlns:mc="http://schemas.openxmlformats.org/markup-compatibility/2006">
      <mc:Choice Requires="x14">
        <oleObject progId="Prism9.Document" shapeId="1028" r:id="rId10">
          <objectPr defaultSize="0" autoPict="0" r:id="rId11">
            <anchor moveWithCells="1">
              <from>
                <xdr:col>30</xdr:col>
                <xdr:colOff>368300</xdr:colOff>
                <xdr:row>11</xdr:row>
                <xdr:rowOff>165100</xdr:rowOff>
              </from>
              <to>
                <xdr:col>36</xdr:col>
                <xdr:colOff>165100</xdr:colOff>
                <xdr:row>26</xdr:row>
                <xdr:rowOff>152400</xdr:rowOff>
              </to>
            </anchor>
          </objectPr>
        </oleObject>
      </mc:Choice>
      <mc:Fallback>
        <oleObject progId="Prism9.Document" shapeId="1028" r:id="rId10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D1EC3-E4F5-814B-B65E-801375550612}">
  <dimension ref="A1:AA66"/>
  <sheetViews>
    <sheetView tabSelected="1" topLeftCell="A2" zoomScaleNormal="100" workbookViewId="0">
      <selection activeCell="P35" sqref="P35"/>
    </sheetView>
  </sheetViews>
  <sheetFormatPr baseColWidth="10" defaultColWidth="8.83203125" defaultRowHeight="16" x14ac:dyDescent="0.2"/>
  <cols>
    <col min="2" max="2" width="13.5" bestFit="1" customWidth="1"/>
    <col min="3" max="3" width="11.5" bestFit="1" customWidth="1"/>
    <col min="4" max="4" width="18.6640625" bestFit="1" customWidth="1"/>
    <col min="23" max="23" width="27.83203125" customWidth="1"/>
    <col min="24" max="24" width="19.33203125" customWidth="1"/>
    <col min="26" max="26" width="27" customWidth="1"/>
    <col min="27" max="27" width="16.33203125" customWidth="1"/>
  </cols>
  <sheetData>
    <row r="1" spans="1:27" x14ac:dyDescent="0.2">
      <c r="A1" t="s">
        <v>64</v>
      </c>
    </row>
    <row r="2" spans="1:27" x14ac:dyDescent="0.2">
      <c r="A2" s="3" t="s">
        <v>62</v>
      </c>
      <c r="B2" t="s">
        <v>59</v>
      </c>
      <c r="C2" s="3" t="s">
        <v>11</v>
      </c>
      <c r="D2" s="3" t="s">
        <v>10</v>
      </c>
      <c r="N2" s="4" t="s">
        <v>8</v>
      </c>
      <c r="O2">
        <v>1</v>
      </c>
      <c r="P2">
        <v>1</v>
      </c>
    </row>
    <row r="3" spans="1:27" x14ac:dyDescent="0.2">
      <c r="A3" s="4" t="s">
        <v>8</v>
      </c>
      <c r="B3">
        <v>29564.927</v>
      </c>
      <c r="C3" s="1">
        <f t="shared" ref="C3:C11" si="0">B3/$B$3</f>
        <v>1</v>
      </c>
      <c r="D3" s="1">
        <f t="shared" ref="D3:D11" si="1">C3/C14</f>
        <v>1</v>
      </c>
      <c r="N3" s="4" t="s">
        <v>7</v>
      </c>
      <c r="O3">
        <v>1.0109129430697117</v>
      </c>
      <c r="P3">
        <v>1.9301597674953301</v>
      </c>
    </row>
    <row r="4" spans="1:27" x14ac:dyDescent="0.2">
      <c r="A4" s="4" t="s">
        <v>7</v>
      </c>
      <c r="B4">
        <v>28276.735000000001</v>
      </c>
      <c r="C4" s="1">
        <f t="shared" si="0"/>
        <v>0.95642837203690712</v>
      </c>
      <c r="D4" s="1">
        <f t="shared" si="1"/>
        <v>1.0109129430697117</v>
      </c>
      <c r="N4" s="4" t="s">
        <v>6</v>
      </c>
      <c r="O4">
        <v>0.77990088175912708</v>
      </c>
      <c r="P4">
        <v>1.1734151225900125</v>
      </c>
    </row>
    <row r="5" spans="1:27" x14ac:dyDescent="0.2">
      <c r="A5" s="4" t="s">
        <v>6</v>
      </c>
      <c r="B5">
        <v>25240.735000000001</v>
      </c>
      <c r="C5" s="1">
        <f t="shared" si="0"/>
        <v>0.85373912812299524</v>
      </c>
      <c r="D5" s="1">
        <f t="shared" si="1"/>
        <v>0.77990088175912708</v>
      </c>
      <c r="N5" s="4" t="s">
        <v>5</v>
      </c>
      <c r="O5">
        <v>0.50222515678690538</v>
      </c>
      <c r="P5">
        <v>1.2489655849432777</v>
      </c>
    </row>
    <row r="6" spans="1:27" x14ac:dyDescent="0.2">
      <c r="A6" s="4" t="s">
        <v>5</v>
      </c>
      <c r="B6">
        <v>14394.764999999999</v>
      </c>
      <c r="C6" s="1">
        <f t="shared" si="0"/>
        <v>0.48688653958117334</v>
      </c>
      <c r="D6" s="1">
        <f t="shared" si="1"/>
        <v>0.50222515678690538</v>
      </c>
      <c r="N6" s="4" t="s">
        <v>4</v>
      </c>
      <c r="O6">
        <v>0.52817154006685407</v>
      </c>
      <c r="P6">
        <v>1.5326231669214236</v>
      </c>
    </row>
    <row r="7" spans="1:27" x14ac:dyDescent="0.2">
      <c r="A7" s="4" t="s">
        <v>4</v>
      </c>
      <c r="B7">
        <v>14669.087</v>
      </c>
      <c r="C7" s="1">
        <f t="shared" si="0"/>
        <v>0.49616516895171092</v>
      </c>
      <c r="D7" s="1">
        <f t="shared" si="1"/>
        <v>0.52817154006685407</v>
      </c>
      <c r="N7" s="4" t="s">
        <v>3</v>
      </c>
      <c r="O7">
        <v>0.59070313303735755</v>
      </c>
      <c r="P7">
        <v>1.3057040683146874</v>
      </c>
    </row>
    <row r="8" spans="1:27" x14ac:dyDescent="0.2">
      <c r="A8" s="4" t="s">
        <v>3</v>
      </c>
      <c r="B8">
        <v>17602.692999999999</v>
      </c>
      <c r="C8" s="1">
        <f t="shared" si="0"/>
        <v>0.59539105237770418</v>
      </c>
      <c r="D8" s="1">
        <f t="shared" si="1"/>
        <v>0.59070313303735755</v>
      </c>
      <c r="N8" s="4" t="s">
        <v>2</v>
      </c>
      <c r="O8">
        <v>0.45021976933342006</v>
      </c>
      <c r="P8">
        <v>0.76368299111965843</v>
      </c>
    </row>
    <row r="9" spans="1:27" x14ac:dyDescent="0.2">
      <c r="A9" s="4" t="s">
        <v>2</v>
      </c>
      <c r="B9">
        <v>11043.673000000001</v>
      </c>
      <c r="C9" s="1">
        <f t="shared" si="0"/>
        <v>0.37353966745799849</v>
      </c>
      <c r="D9" s="1">
        <f t="shared" si="1"/>
        <v>0.45021976933342006</v>
      </c>
      <c r="N9" s="4" t="s">
        <v>1</v>
      </c>
      <c r="O9">
        <v>0.45498113473769763</v>
      </c>
      <c r="P9">
        <v>0.60438019953206312</v>
      </c>
    </row>
    <row r="10" spans="1:27" x14ac:dyDescent="0.2">
      <c r="A10" s="4" t="s">
        <v>1</v>
      </c>
      <c r="B10">
        <v>12968.057000000001</v>
      </c>
      <c r="C10" s="1">
        <f t="shared" si="0"/>
        <v>0.4386297656003007</v>
      </c>
      <c r="D10" s="1">
        <f t="shared" si="1"/>
        <v>0.45498113473769763</v>
      </c>
      <c r="N10" s="4" t="s">
        <v>0</v>
      </c>
      <c r="O10">
        <v>0.23293505556828478</v>
      </c>
      <c r="P10">
        <v>0.5701611204474748</v>
      </c>
    </row>
    <row r="11" spans="1:27" x14ac:dyDescent="0.2">
      <c r="A11" s="4" t="s">
        <v>0</v>
      </c>
      <c r="B11">
        <v>6371.8029999999999</v>
      </c>
      <c r="C11" s="1">
        <f t="shared" si="0"/>
        <v>0.21551898301659936</v>
      </c>
      <c r="D11" s="1">
        <f t="shared" si="1"/>
        <v>0.23293505556828478</v>
      </c>
      <c r="W11" t="s">
        <v>53</v>
      </c>
    </row>
    <row r="12" spans="1:27" x14ac:dyDescent="0.2">
      <c r="A12" s="3"/>
      <c r="O12" s="20"/>
      <c r="P12" s="20"/>
      <c r="Q12" s="20"/>
      <c r="W12" s="6" t="s">
        <v>52</v>
      </c>
      <c r="X12" s="5" t="s">
        <v>51</v>
      </c>
      <c r="Z12" s="6" t="s">
        <v>52</v>
      </c>
      <c r="AA12" s="5" t="s">
        <v>51</v>
      </c>
    </row>
    <row r="13" spans="1:27" x14ac:dyDescent="0.2">
      <c r="A13" s="3" t="s">
        <v>9</v>
      </c>
      <c r="W13" s="6"/>
      <c r="X13" s="5"/>
      <c r="Z13" s="6"/>
      <c r="AA13" s="5"/>
    </row>
    <row r="14" spans="1:27" x14ac:dyDescent="0.2">
      <c r="A14" s="2" t="s">
        <v>8</v>
      </c>
      <c r="B14">
        <v>26807.522000000001</v>
      </c>
      <c r="C14" s="1">
        <f t="shared" ref="C14:C22" si="2">B14/$B$14</f>
        <v>1</v>
      </c>
      <c r="W14" s="6" t="s">
        <v>50</v>
      </c>
      <c r="X14" s="5" t="s">
        <v>0</v>
      </c>
      <c r="Z14" s="6" t="s">
        <v>49</v>
      </c>
      <c r="AA14" s="5" t="s">
        <v>48</v>
      </c>
    </row>
    <row r="15" spans="1:27" x14ac:dyDescent="0.2">
      <c r="A15" s="2" t="s">
        <v>7</v>
      </c>
      <c r="B15">
        <v>25362.692999999999</v>
      </c>
      <c r="C15" s="1">
        <f t="shared" si="2"/>
        <v>0.94610359734107463</v>
      </c>
      <c r="W15" s="6" t="s">
        <v>47</v>
      </c>
      <c r="X15" s="5" t="s">
        <v>47</v>
      </c>
      <c r="Z15" s="6" t="s">
        <v>47</v>
      </c>
      <c r="AA15" s="5" t="s">
        <v>47</v>
      </c>
    </row>
    <row r="16" spans="1:27" x14ac:dyDescent="0.2">
      <c r="A16" s="2" t="s">
        <v>6</v>
      </c>
      <c r="B16">
        <v>29345.562999999998</v>
      </c>
      <c r="C16" s="1">
        <f t="shared" si="2"/>
        <v>1.0946764493935695</v>
      </c>
      <c r="W16" s="6" t="s">
        <v>46</v>
      </c>
      <c r="X16" s="5" t="s">
        <v>45</v>
      </c>
      <c r="Z16" s="6" t="s">
        <v>46</v>
      </c>
      <c r="AA16" s="5" t="s">
        <v>45</v>
      </c>
    </row>
    <row r="17" spans="1:27" x14ac:dyDescent="0.2">
      <c r="A17" s="2" t="s">
        <v>5</v>
      </c>
      <c r="B17">
        <v>25988.785</v>
      </c>
      <c r="C17" s="1">
        <f t="shared" si="2"/>
        <v>0.96945868402159663</v>
      </c>
      <c r="W17" s="6"/>
      <c r="X17" s="5"/>
      <c r="Z17" s="6"/>
      <c r="AA17" s="5"/>
    </row>
    <row r="18" spans="1:27" x14ac:dyDescent="0.2">
      <c r="A18" s="2" t="s">
        <v>4</v>
      </c>
      <c r="B18">
        <v>25183.027999999998</v>
      </c>
      <c r="C18" s="1">
        <f t="shared" si="2"/>
        <v>0.93940156050230972</v>
      </c>
      <c r="W18" s="6" t="s">
        <v>44</v>
      </c>
      <c r="X18" s="5"/>
      <c r="Z18" s="6" t="s">
        <v>44</v>
      </c>
      <c r="AA18" s="5"/>
    </row>
    <row r="19" spans="1:27" x14ac:dyDescent="0.2">
      <c r="A19" s="2" t="s">
        <v>3</v>
      </c>
      <c r="B19">
        <v>27020.271000000001</v>
      </c>
      <c r="C19" s="1">
        <f t="shared" si="2"/>
        <v>1.0079361680650678</v>
      </c>
      <c r="W19" s="6" t="s">
        <v>21</v>
      </c>
      <c r="X19" s="5">
        <v>1.0200000000000001E-2</v>
      </c>
      <c r="Z19" s="6" t="s">
        <v>21</v>
      </c>
      <c r="AA19" s="5">
        <v>3.1199999999999999E-2</v>
      </c>
    </row>
    <row r="20" spans="1:27" x14ac:dyDescent="0.2">
      <c r="A20" s="2" t="s">
        <v>2</v>
      </c>
      <c r="B20">
        <v>22241.743999999999</v>
      </c>
      <c r="C20" s="1">
        <f t="shared" si="2"/>
        <v>0.82968295241910084</v>
      </c>
      <c r="W20" s="6" t="s">
        <v>20</v>
      </c>
      <c r="X20" s="5" t="s">
        <v>43</v>
      </c>
      <c r="Z20" s="6" t="s">
        <v>20</v>
      </c>
      <c r="AA20" s="5" t="s">
        <v>43</v>
      </c>
    </row>
    <row r="21" spans="1:27" x14ac:dyDescent="0.2">
      <c r="A21" s="2" t="s">
        <v>1</v>
      </c>
      <c r="B21">
        <f>AVERAGE(B14:B20,B22)</f>
        <v>25844.098125</v>
      </c>
      <c r="C21" s="1">
        <f t="shared" si="2"/>
        <v>0.964061434883836</v>
      </c>
      <c r="W21" s="6" t="s">
        <v>19</v>
      </c>
      <c r="X21" s="5" t="s">
        <v>42</v>
      </c>
      <c r="Z21" s="6" t="s">
        <v>19</v>
      </c>
      <c r="AA21" s="5" t="s">
        <v>42</v>
      </c>
    </row>
    <row r="22" spans="1:27" x14ac:dyDescent="0.2">
      <c r="A22" s="2" t="s">
        <v>0</v>
      </c>
      <c r="B22">
        <v>24803.179</v>
      </c>
      <c r="C22" s="1">
        <f t="shared" si="2"/>
        <v>0.92523206732796859</v>
      </c>
      <c r="W22" s="6" t="s">
        <v>41</v>
      </c>
      <c r="X22" s="5" t="s">
        <v>40</v>
      </c>
      <c r="Z22" s="6" t="s">
        <v>41</v>
      </c>
      <c r="AA22" s="5" t="s">
        <v>40</v>
      </c>
    </row>
    <row r="23" spans="1:27" x14ac:dyDescent="0.2">
      <c r="W23" s="6" t="s">
        <v>38</v>
      </c>
      <c r="X23" s="5" t="s">
        <v>39</v>
      </c>
      <c r="Z23" s="6" t="s">
        <v>38</v>
      </c>
      <c r="AA23" s="5" t="s">
        <v>37</v>
      </c>
    </row>
    <row r="24" spans="1:27" x14ac:dyDescent="0.2">
      <c r="A24" s="3" t="s">
        <v>63</v>
      </c>
      <c r="B24" t="s">
        <v>59</v>
      </c>
      <c r="C24" s="3" t="s">
        <v>11</v>
      </c>
      <c r="D24" s="3" t="s">
        <v>10</v>
      </c>
      <c r="W24" s="6"/>
      <c r="X24" s="5"/>
      <c r="Z24" s="6"/>
      <c r="AA24" s="5"/>
    </row>
    <row r="25" spans="1:27" x14ac:dyDescent="0.2">
      <c r="A25" s="4" t="s">
        <v>8</v>
      </c>
      <c r="B25">
        <v>22657.119999999999</v>
      </c>
      <c r="C25" s="1">
        <f t="shared" ref="C25:C33" si="3">B25/$B$25</f>
        <v>1</v>
      </c>
      <c r="D25" s="1">
        <f t="shared" ref="D25:D33" si="4">C25/C36</f>
        <v>1</v>
      </c>
      <c r="W25" s="6" t="s">
        <v>35</v>
      </c>
      <c r="X25" s="5"/>
      <c r="Z25" s="6" t="s">
        <v>35</v>
      </c>
      <c r="AA25" s="5"/>
    </row>
    <row r="26" spans="1:27" x14ac:dyDescent="0.2">
      <c r="A26" s="4" t="s">
        <v>7</v>
      </c>
      <c r="B26">
        <v>23003.827000000001</v>
      </c>
      <c r="C26" s="1">
        <f t="shared" si="3"/>
        <v>1.0153023420452381</v>
      </c>
      <c r="D26" s="1">
        <f t="shared" si="4"/>
        <v>1.0731407690433048</v>
      </c>
      <c r="W26" s="6" t="s">
        <v>34</v>
      </c>
      <c r="X26" s="5">
        <v>1</v>
      </c>
      <c r="Z26" s="6" t="s">
        <v>34</v>
      </c>
      <c r="AA26" s="5">
        <v>1</v>
      </c>
    </row>
    <row r="27" spans="1:27" x14ac:dyDescent="0.2">
      <c r="A27" s="4" t="s">
        <v>6</v>
      </c>
      <c r="B27">
        <v>13263.078</v>
      </c>
      <c r="C27" s="1">
        <f t="shared" si="3"/>
        <v>0.58538234338697948</v>
      </c>
      <c r="D27" s="1">
        <f t="shared" si="4"/>
        <v>0.53475375642845924</v>
      </c>
      <c r="W27" s="6" t="s">
        <v>33</v>
      </c>
      <c r="X27" s="5">
        <v>0.23269999999999999</v>
      </c>
      <c r="Z27" s="6" t="s">
        <v>32</v>
      </c>
      <c r="AA27" s="5">
        <v>0.6532</v>
      </c>
    </row>
    <row r="28" spans="1:27" x14ac:dyDescent="0.2">
      <c r="A28" s="4" t="s">
        <v>5</v>
      </c>
      <c r="B28">
        <v>16166.614</v>
      </c>
      <c r="C28" s="1">
        <f t="shared" si="3"/>
        <v>0.71353349410692979</v>
      </c>
      <c r="D28" s="1">
        <f t="shared" si="4"/>
        <v>0.73601227764239041</v>
      </c>
      <c r="W28" s="6" t="s">
        <v>31</v>
      </c>
      <c r="X28" s="5" t="s">
        <v>30</v>
      </c>
      <c r="Z28" s="6" t="s">
        <v>29</v>
      </c>
      <c r="AA28" s="5" t="s">
        <v>28</v>
      </c>
    </row>
    <row r="29" spans="1:27" x14ac:dyDescent="0.2">
      <c r="A29" s="4" t="s">
        <v>4</v>
      </c>
      <c r="B29">
        <v>16578.865000000002</v>
      </c>
      <c r="C29" s="1">
        <f t="shared" si="3"/>
        <v>0.73172870161785797</v>
      </c>
      <c r="D29" s="1">
        <f t="shared" si="4"/>
        <v>0.77893068564479873</v>
      </c>
      <c r="W29" s="6" t="s">
        <v>26</v>
      </c>
      <c r="X29" s="5" t="s">
        <v>27</v>
      </c>
      <c r="Z29" s="6" t="s">
        <v>26</v>
      </c>
      <c r="AA29" s="5" t="s">
        <v>25</v>
      </c>
    </row>
    <row r="30" spans="1:27" x14ac:dyDescent="0.2">
      <c r="A30" s="4" t="s">
        <v>3</v>
      </c>
      <c r="B30">
        <v>16253.501</v>
      </c>
      <c r="C30" s="1">
        <f t="shared" si="3"/>
        <v>0.7173683592619009</v>
      </c>
      <c r="D30" s="1">
        <f t="shared" si="4"/>
        <v>0.71172002949257285</v>
      </c>
      <c r="W30" s="6" t="s">
        <v>24</v>
      </c>
      <c r="X30" s="5">
        <v>0.99970000000000003</v>
      </c>
      <c r="Z30" s="6" t="s">
        <v>24</v>
      </c>
      <c r="AA30" s="5">
        <v>0.99760000000000004</v>
      </c>
    </row>
    <row r="31" spans="1:27" x14ac:dyDescent="0.2">
      <c r="A31" s="4" t="s">
        <v>2</v>
      </c>
      <c r="B31">
        <v>10028.843999999999</v>
      </c>
      <c r="C31" s="1">
        <f t="shared" si="3"/>
        <v>0.44263542762716529</v>
      </c>
      <c r="D31" s="1">
        <f t="shared" si="4"/>
        <v>0.53349948475688969</v>
      </c>
      <c r="W31" s="6"/>
      <c r="X31" s="5"/>
      <c r="Z31" s="6"/>
      <c r="AA31" s="5"/>
    </row>
    <row r="32" spans="1:27" x14ac:dyDescent="0.2">
      <c r="A32" s="4" t="s">
        <v>1</v>
      </c>
      <c r="B32">
        <v>5444.3879999999999</v>
      </c>
      <c r="C32" s="1">
        <f t="shared" si="3"/>
        <v>0.24029479474884716</v>
      </c>
      <c r="D32" s="1">
        <f t="shared" si="4"/>
        <v>0.24925257463265432</v>
      </c>
      <c r="W32" s="6" t="s">
        <v>23</v>
      </c>
      <c r="X32" s="5"/>
      <c r="Z32" s="6" t="s">
        <v>23</v>
      </c>
      <c r="AA32" s="5"/>
    </row>
    <row r="33" spans="1:27" x14ac:dyDescent="0.2">
      <c r="A33" s="4" t="s">
        <v>0</v>
      </c>
      <c r="B33">
        <f ca="1">SUM(B33:B34)</f>
        <v>889.83999999999992</v>
      </c>
      <c r="C33" s="1">
        <f t="shared" ca="1" si="3"/>
        <v>0.20389710826552201</v>
      </c>
      <c r="D33" s="1">
        <f t="shared" ca="1" si="4"/>
        <v>0.22041883747107383</v>
      </c>
      <c r="W33" s="6" t="s">
        <v>22</v>
      </c>
      <c r="X33" s="5"/>
      <c r="Z33" s="6" t="s">
        <v>22</v>
      </c>
      <c r="AA33" s="5"/>
    </row>
    <row r="34" spans="1:27" x14ac:dyDescent="0.2">
      <c r="A34" s="4"/>
      <c r="W34" s="6" t="s">
        <v>21</v>
      </c>
      <c r="X34" s="5"/>
      <c r="Z34" s="6" t="s">
        <v>21</v>
      </c>
      <c r="AA34" s="5"/>
    </row>
    <row r="35" spans="1:27" x14ac:dyDescent="0.2">
      <c r="A35" s="3" t="s">
        <v>9</v>
      </c>
      <c r="W35" s="6" t="s">
        <v>20</v>
      </c>
      <c r="X35" s="5"/>
      <c r="Z35" s="6" t="s">
        <v>20</v>
      </c>
      <c r="AA35" s="5"/>
    </row>
    <row r="36" spans="1:27" x14ac:dyDescent="0.2">
      <c r="A36" s="2" t="s">
        <v>8</v>
      </c>
      <c r="B36">
        <v>26807.522000000001</v>
      </c>
      <c r="C36" s="1">
        <f t="shared" ref="C36:C44" si="5">B36/$B$36</f>
        <v>1</v>
      </c>
      <c r="W36" s="6" t="s">
        <v>19</v>
      </c>
      <c r="X36" s="5"/>
      <c r="Z36" s="6" t="s">
        <v>19</v>
      </c>
      <c r="AA36" s="5"/>
    </row>
    <row r="37" spans="1:27" x14ac:dyDescent="0.2">
      <c r="A37" s="2" t="s">
        <v>7</v>
      </c>
      <c r="B37">
        <v>25362.692999999999</v>
      </c>
      <c r="C37" s="1">
        <f t="shared" si="5"/>
        <v>0.94610359734107463</v>
      </c>
      <c r="W37" s="6"/>
      <c r="X37" s="5"/>
      <c r="Z37" s="6"/>
      <c r="AA37" s="5"/>
    </row>
    <row r="38" spans="1:27" x14ac:dyDescent="0.2">
      <c r="A38" s="2" t="s">
        <v>6</v>
      </c>
      <c r="B38">
        <v>29345.562999999998</v>
      </c>
      <c r="C38" s="1">
        <f t="shared" si="5"/>
        <v>1.0946764493935695</v>
      </c>
      <c r="W38" s="6" t="s">
        <v>18</v>
      </c>
      <c r="X38" s="5"/>
      <c r="Z38" s="6" t="s">
        <v>18</v>
      </c>
      <c r="AA38" s="5"/>
    </row>
    <row r="39" spans="1:27" x14ac:dyDescent="0.2">
      <c r="A39" s="2" t="s">
        <v>5</v>
      </c>
      <c r="B39">
        <v>25988.785</v>
      </c>
      <c r="C39" s="1">
        <f t="shared" si="5"/>
        <v>0.96945868402159663</v>
      </c>
      <c r="W39" s="6" t="s">
        <v>17</v>
      </c>
      <c r="X39" s="5">
        <v>2</v>
      </c>
      <c r="Z39" s="6" t="s">
        <v>17</v>
      </c>
      <c r="AA39" s="5">
        <v>2</v>
      </c>
    </row>
    <row r="40" spans="1:27" x14ac:dyDescent="0.2">
      <c r="A40" s="2" t="s">
        <v>4</v>
      </c>
      <c r="B40">
        <v>25183.027999999998</v>
      </c>
      <c r="C40" s="1">
        <f t="shared" si="5"/>
        <v>0.93940156050230972</v>
      </c>
      <c r="W40" s="6" t="s">
        <v>15</v>
      </c>
      <c r="X40" s="5">
        <v>2</v>
      </c>
      <c r="Z40" s="6" t="s">
        <v>16</v>
      </c>
      <c r="AA40" s="5">
        <v>2</v>
      </c>
    </row>
    <row r="41" spans="1:27" x14ac:dyDescent="0.2">
      <c r="A41" s="2" t="s">
        <v>3</v>
      </c>
      <c r="B41">
        <v>27020.271000000001</v>
      </c>
      <c r="C41" s="1">
        <f t="shared" si="5"/>
        <v>1.0079361680650678</v>
      </c>
      <c r="W41" s="6" t="s">
        <v>15</v>
      </c>
      <c r="X41" s="5">
        <v>2</v>
      </c>
    </row>
    <row r="42" spans="1:27" x14ac:dyDescent="0.2">
      <c r="A42" s="2" t="s">
        <v>2</v>
      </c>
      <c r="B42">
        <v>22241.743999999999</v>
      </c>
      <c r="C42" s="1">
        <f t="shared" si="5"/>
        <v>0.82968295241910084</v>
      </c>
    </row>
    <row r="43" spans="1:27" x14ac:dyDescent="0.2">
      <c r="A43" s="2" t="s">
        <v>1</v>
      </c>
      <c r="B43">
        <f>AVERAGE(B36:B42,B44)</f>
        <v>25844.098125</v>
      </c>
      <c r="C43" s="1">
        <f t="shared" si="5"/>
        <v>0.964061434883836</v>
      </c>
    </row>
    <row r="44" spans="1:27" x14ac:dyDescent="0.2">
      <c r="A44" s="2" t="s">
        <v>0</v>
      </c>
      <c r="B44">
        <v>24803.179</v>
      </c>
      <c r="C44" s="1">
        <f t="shared" si="5"/>
        <v>0.92523206732796859</v>
      </c>
    </row>
    <row r="45" spans="1:27" x14ac:dyDescent="0.2">
      <c r="C45" s="1"/>
    </row>
    <row r="46" spans="1:27" x14ac:dyDescent="0.2">
      <c r="A46" s="3" t="s">
        <v>62</v>
      </c>
      <c r="B46" t="s">
        <v>61</v>
      </c>
      <c r="C46" s="3" t="s">
        <v>11</v>
      </c>
      <c r="D46" s="3" t="s">
        <v>10</v>
      </c>
    </row>
    <row r="47" spans="1:27" x14ac:dyDescent="0.2">
      <c r="A47" s="4" t="s">
        <v>8</v>
      </c>
      <c r="B47">
        <v>10444.329</v>
      </c>
      <c r="C47" s="1">
        <f t="shared" ref="C47:C55" si="6">B47/$B$47</f>
        <v>1</v>
      </c>
      <c r="D47" s="1">
        <f t="shared" ref="D47:D55" si="7">C47/C58</f>
        <v>1</v>
      </c>
    </row>
    <row r="48" spans="1:27" x14ac:dyDescent="0.2">
      <c r="A48" s="4" t="s">
        <v>7</v>
      </c>
      <c r="B48">
        <v>19072.714</v>
      </c>
      <c r="C48" s="1">
        <f t="shared" si="6"/>
        <v>1.8261310994703441</v>
      </c>
      <c r="D48" s="1">
        <f t="shared" si="7"/>
        <v>1.9301597674953301</v>
      </c>
    </row>
    <row r="49" spans="1:4" x14ac:dyDescent="0.2">
      <c r="A49" s="4" t="s">
        <v>6</v>
      </c>
      <c r="B49">
        <v>13415.843999999999</v>
      </c>
      <c r="C49" s="1">
        <f t="shared" si="6"/>
        <v>1.284509900061555</v>
      </c>
      <c r="D49" s="1">
        <f t="shared" si="7"/>
        <v>1.1734151225900125</v>
      </c>
    </row>
    <row r="50" spans="1:4" x14ac:dyDescent="0.2">
      <c r="A50" s="4" t="s">
        <v>5</v>
      </c>
      <c r="B50">
        <v>12646.208000000001</v>
      </c>
      <c r="C50" s="1">
        <f t="shared" si="6"/>
        <v>1.2108205323673737</v>
      </c>
      <c r="D50" s="1">
        <f t="shared" si="7"/>
        <v>1.2489655849432777</v>
      </c>
    </row>
    <row r="51" spans="1:4" x14ac:dyDescent="0.2">
      <c r="A51" s="4" t="s">
        <v>4</v>
      </c>
      <c r="B51">
        <v>15037.208000000001</v>
      </c>
      <c r="C51" s="1">
        <f t="shared" si="6"/>
        <v>1.4397485946679773</v>
      </c>
      <c r="D51" s="1">
        <f t="shared" si="7"/>
        <v>1.5326231669214236</v>
      </c>
    </row>
    <row r="52" spans="1:4" x14ac:dyDescent="0.2">
      <c r="A52" s="4" t="s">
        <v>3</v>
      </c>
      <c r="B52">
        <v>13745.43</v>
      </c>
      <c r="C52" s="1">
        <f t="shared" si="6"/>
        <v>1.3160663552440757</v>
      </c>
      <c r="D52" s="1">
        <f t="shared" si="7"/>
        <v>1.3057040683146874</v>
      </c>
    </row>
    <row r="53" spans="1:4" x14ac:dyDescent="0.2">
      <c r="A53" s="4" t="s">
        <v>2</v>
      </c>
      <c r="B53">
        <v>6617.6809999999996</v>
      </c>
      <c r="C53" s="1">
        <f t="shared" si="6"/>
        <v>0.63361475878440821</v>
      </c>
      <c r="D53" s="1">
        <f t="shared" si="7"/>
        <v>0.76368299111965843</v>
      </c>
    </row>
    <row r="54" spans="1:4" x14ac:dyDescent="0.2">
      <c r="A54" s="4" t="s">
        <v>1</v>
      </c>
      <c r="B54">
        <v>6085.4889999999996</v>
      </c>
      <c r="C54" s="1">
        <f t="shared" si="6"/>
        <v>0.58265964237625989</v>
      </c>
      <c r="D54" s="1">
        <f t="shared" si="7"/>
        <v>0.60438019953206312</v>
      </c>
    </row>
    <row r="55" spans="1:4" x14ac:dyDescent="0.2">
      <c r="A55" s="4" t="s">
        <v>0</v>
      </c>
      <c r="B55">
        <v>5509.7110000000002</v>
      </c>
      <c r="C55" s="1">
        <f t="shared" si="6"/>
        <v>0.52753135218164804</v>
      </c>
      <c r="D55" s="1">
        <f t="shared" si="7"/>
        <v>0.5701611204474748</v>
      </c>
    </row>
    <row r="56" spans="1:4" x14ac:dyDescent="0.2">
      <c r="A56" s="4"/>
    </row>
    <row r="57" spans="1:4" x14ac:dyDescent="0.2">
      <c r="A57" s="3" t="s">
        <v>9</v>
      </c>
    </row>
    <row r="58" spans="1:4" x14ac:dyDescent="0.2">
      <c r="A58" s="4" t="s">
        <v>8</v>
      </c>
      <c r="B58">
        <v>26807.522000000001</v>
      </c>
      <c r="C58" s="1">
        <f t="shared" ref="C58:C66" si="8">B58/$B$58</f>
        <v>1</v>
      </c>
    </row>
    <row r="59" spans="1:4" x14ac:dyDescent="0.2">
      <c r="A59" s="4" t="s">
        <v>7</v>
      </c>
      <c r="B59">
        <v>25362.692999999999</v>
      </c>
      <c r="C59" s="1">
        <f t="shared" si="8"/>
        <v>0.94610359734107463</v>
      </c>
    </row>
    <row r="60" spans="1:4" x14ac:dyDescent="0.2">
      <c r="A60" s="4" t="s">
        <v>6</v>
      </c>
      <c r="B60">
        <v>29345.562999999998</v>
      </c>
      <c r="C60" s="1">
        <f t="shared" si="8"/>
        <v>1.0946764493935695</v>
      </c>
    </row>
    <row r="61" spans="1:4" x14ac:dyDescent="0.2">
      <c r="A61" s="4" t="s">
        <v>5</v>
      </c>
      <c r="B61">
        <v>25988.785</v>
      </c>
      <c r="C61" s="1">
        <f t="shared" si="8"/>
        <v>0.96945868402159663</v>
      </c>
    </row>
    <row r="62" spans="1:4" x14ac:dyDescent="0.2">
      <c r="A62" s="4" t="s">
        <v>4</v>
      </c>
      <c r="B62">
        <v>25183.027999999998</v>
      </c>
      <c r="C62" s="1">
        <f t="shared" si="8"/>
        <v>0.93940156050230972</v>
      </c>
    </row>
    <row r="63" spans="1:4" x14ac:dyDescent="0.2">
      <c r="A63" s="4" t="s">
        <v>3</v>
      </c>
      <c r="B63">
        <v>27020.271000000001</v>
      </c>
      <c r="C63" s="1">
        <f t="shared" si="8"/>
        <v>1.0079361680650678</v>
      </c>
    </row>
    <row r="64" spans="1:4" x14ac:dyDescent="0.2">
      <c r="A64" s="4" t="s">
        <v>2</v>
      </c>
      <c r="B64">
        <v>22241.743999999999</v>
      </c>
      <c r="C64" s="1">
        <f t="shared" si="8"/>
        <v>0.82968295241910084</v>
      </c>
    </row>
    <row r="65" spans="1:3" x14ac:dyDescent="0.2">
      <c r="A65" s="4" t="s">
        <v>1</v>
      </c>
      <c r="B65">
        <f>AVERAGE(B58:B64,B66)</f>
        <v>25844.098125</v>
      </c>
      <c r="C65" s="1">
        <f t="shared" si="8"/>
        <v>0.964061434883836</v>
      </c>
    </row>
    <row r="66" spans="1:3" x14ac:dyDescent="0.2">
      <c r="A66" s="4" t="s">
        <v>0</v>
      </c>
      <c r="B66">
        <v>24803.179</v>
      </c>
      <c r="C66" s="1">
        <f t="shared" si="8"/>
        <v>0.92523206732796859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9.Document" shapeId="4097" r:id="rId4">
          <objectPr defaultSize="0" autoPict="0" r:id="rId5">
            <anchor moveWithCells="1">
              <from>
                <xdr:col>13</xdr:col>
                <xdr:colOff>266700</xdr:colOff>
                <xdr:row>13</xdr:row>
                <xdr:rowOff>0</xdr:rowOff>
              </from>
              <to>
                <xdr:col>19</xdr:col>
                <xdr:colOff>266700</xdr:colOff>
                <xdr:row>28</xdr:row>
                <xdr:rowOff>12700</xdr:rowOff>
              </to>
            </anchor>
          </objectPr>
        </oleObject>
      </mc:Choice>
      <mc:Fallback>
        <oleObject progId="Prism9.Document" shapeId="4097" r:id="rId4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6B919-BECB-6549-84AD-00D6102B166F}">
  <dimension ref="A1:D4"/>
  <sheetViews>
    <sheetView workbookViewId="0">
      <selection activeCell="C24" sqref="C24"/>
    </sheetView>
  </sheetViews>
  <sheetFormatPr baseColWidth="10" defaultRowHeight="16" x14ac:dyDescent="0.2"/>
  <cols>
    <col min="1" max="1" width="9.5" bestFit="1" customWidth="1"/>
    <col min="2" max="3" width="13.6640625" bestFit="1" customWidth="1"/>
    <col min="4" max="4" width="22.33203125" bestFit="1" customWidth="1"/>
  </cols>
  <sheetData>
    <row r="1" spans="1:4" ht="20" x14ac:dyDescent="0.2">
      <c r="A1" s="10" t="s">
        <v>65</v>
      </c>
      <c r="B1" s="10" t="s">
        <v>66</v>
      </c>
      <c r="C1" s="10" t="s">
        <v>67</v>
      </c>
      <c r="D1" s="10" t="s">
        <v>68</v>
      </c>
    </row>
    <row r="2" spans="1:4" ht="20" x14ac:dyDescent="0.2">
      <c r="A2" s="9">
        <v>1</v>
      </c>
      <c r="B2" s="9">
        <v>1.6950499999999999</v>
      </c>
      <c r="C2" s="9">
        <v>1.193624</v>
      </c>
      <c r="D2" s="9">
        <v>0.25841199999999998</v>
      </c>
    </row>
    <row r="3" spans="1:4" ht="20" x14ac:dyDescent="0.2">
      <c r="A3" s="9">
        <v>1</v>
      </c>
      <c r="B3" s="9">
        <v>0.84899999999999998</v>
      </c>
      <c r="C3" s="9">
        <v>0.621</v>
      </c>
      <c r="D3" s="9">
        <v>0.59</v>
      </c>
    </row>
    <row r="4" spans="1:4" ht="20" x14ac:dyDescent="0.2">
      <c r="A4" s="9">
        <v>1</v>
      </c>
      <c r="B4" s="9">
        <v>1.0136700000000001</v>
      </c>
      <c r="C4" s="9">
        <v>0.815778</v>
      </c>
      <c r="D4" s="9">
        <v>0.49696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1BBE1-019B-4041-8B35-0B020DD2B923}">
  <dimension ref="A1:D13"/>
  <sheetViews>
    <sheetView workbookViewId="0">
      <selection activeCell="Q47" sqref="Q47"/>
    </sheetView>
  </sheetViews>
  <sheetFormatPr baseColWidth="10" defaultRowHeight="16" x14ac:dyDescent="0.2"/>
  <cols>
    <col min="2" max="2" width="13.1640625" bestFit="1" customWidth="1"/>
    <col min="3" max="3" width="15.33203125" bestFit="1" customWidth="1"/>
    <col min="4" max="4" width="15.83203125" bestFit="1" customWidth="1"/>
  </cols>
  <sheetData>
    <row r="1" spans="1:4" x14ac:dyDescent="0.2">
      <c r="A1" t="s">
        <v>65</v>
      </c>
      <c r="B1" t="s">
        <v>89</v>
      </c>
      <c r="C1" t="s">
        <v>68</v>
      </c>
      <c r="D1" t="s">
        <v>90</v>
      </c>
    </row>
    <row r="2" spans="1:4" x14ac:dyDescent="0.2">
      <c r="A2">
        <v>1</v>
      </c>
      <c r="B2">
        <v>0.64366000000000001</v>
      </c>
      <c r="C2">
        <v>0.785661791</v>
      </c>
    </row>
    <row r="3" spans="1:4" x14ac:dyDescent="0.2">
      <c r="A3">
        <v>1</v>
      </c>
      <c r="B3">
        <v>0.73523799999999995</v>
      </c>
      <c r="C3">
        <v>0.76053302099999998</v>
      </c>
      <c r="D3">
        <v>1.1341049999999999</v>
      </c>
    </row>
    <row r="4" spans="1:4" x14ac:dyDescent="0.2">
      <c r="A4">
        <v>1</v>
      </c>
      <c r="B4">
        <v>0.73523799999999995</v>
      </c>
      <c r="C4">
        <v>0.72980599999999995</v>
      </c>
      <c r="D4">
        <v>1.22</v>
      </c>
    </row>
    <row r="5" spans="1:4" x14ac:dyDescent="0.2">
      <c r="A5">
        <v>1</v>
      </c>
      <c r="B5">
        <v>0.79755299000000002</v>
      </c>
      <c r="C5">
        <v>0.795142986</v>
      </c>
      <c r="D5">
        <v>0.89145169499999999</v>
      </c>
    </row>
    <row r="6" spans="1:4" x14ac:dyDescent="0.2">
      <c r="A6">
        <v>1</v>
      </c>
      <c r="C6">
        <v>0.44369500000000001</v>
      </c>
    </row>
    <row r="7" spans="1:4" x14ac:dyDescent="0.2">
      <c r="A7">
        <v>1</v>
      </c>
      <c r="C7">
        <v>0.743282</v>
      </c>
    </row>
    <row r="8" spans="1:4" x14ac:dyDescent="0.2">
      <c r="A8">
        <v>1</v>
      </c>
      <c r="C8">
        <v>0.63620699999999997</v>
      </c>
    </row>
    <row r="9" spans="1:4" x14ac:dyDescent="0.2">
      <c r="A9">
        <v>1</v>
      </c>
      <c r="C9">
        <v>0.67021200000000003</v>
      </c>
    </row>
    <row r="10" spans="1:4" x14ac:dyDescent="0.2">
      <c r="A10">
        <v>1</v>
      </c>
      <c r="C10">
        <v>0.795142986</v>
      </c>
    </row>
    <row r="11" spans="1:4" x14ac:dyDescent="0.2">
      <c r="A11">
        <v>1</v>
      </c>
      <c r="C11">
        <v>0.25841199999999998</v>
      </c>
    </row>
    <row r="12" spans="1:4" x14ac:dyDescent="0.2">
      <c r="A12">
        <v>1</v>
      </c>
      <c r="C12">
        <v>0.59</v>
      </c>
    </row>
    <row r="13" spans="1:4" x14ac:dyDescent="0.2">
      <c r="A13">
        <v>1</v>
      </c>
      <c r="C13">
        <v>0.870080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B4936-1C3E-2347-932F-676EFC40243E}">
  <dimension ref="A1:D15"/>
  <sheetViews>
    <sheetView workbookViewId="0">
      <selection activeCell="E24" sqref="E24"/>
    </sheetView>
  </sheetViews>
  <sheetFormatPr baseColWidth="10" defaultRowHeight="16" x14ac:dyDescent="0.2"/>
  <cols>
    <col min="2" max="2" width="18.1640625" bestFit="1" customWidth="1"/>
    <col min="3" max="3" width="15.33203125" bestFit="1" customWidth="1"/>
    <col min="4" max="4" width="21" bestFit="1" customWidth="1"/>
  </cols>
  <sheetData>
    <row r="1" spans="1:4" x14ac:dyDescent="0.2">
      <c r="A1" t="s">
        <v>65</v>
      </c>
      <c r="B1" t="s">
        <v>91</v>
      </c>
      <c r="C1" t="s">
        <v>68</v>
      </c>
      <c r="D1" t="s">
        <v>92</v>
      </c>
    </row>
    <row r="2" spans="1:4" x14ac:dyDescent="0.2">
      <c r="A2">
        <v>1</v>
      </c>
      <c r="B2">
        <v>0.80512877500000002</v>
      </c>
      <c r="C2">
        <v>0.785661791</v>
      </c>
      <c r="D2">
        <v>0.80645738300000003</v>
      </c>
    </row>
    <row r="3" spans="1:4" x14ac:dyDescent="0.2">
      <c r="A3">
        <v>1</v>
      </c>
      <c r="B3">
        <v>0.80512877500000002</v>
      </c>
      <c r="C3">
        <v>0.76053302099999998</v>
      </c>
      <c r="D3">
        <v>0.48071355399999999</v>
      </c>
    </row>
    <row r="4" spans="1:4" x14ac:dyDescent="0.2">
      <c r="A4">
        <v>1</v>
      </c>
      <c r="B4">
        <v>0.78494299999999995</v>
      </c>
      <c r="C4">
        <v>0.72980599999999995</v>
      </c>
      <c r="D4">
        <v>0.51291600000000004</v>
      </c>
    </row>
    <row r="5" spans="1:4" x14ac:dyDescent="0.2">
      <c r="A5">
        <v>1</v>
      </c>
      <c r="B5">
        <v>1.0161910000000001</v>
      </c>
      <c r="C5">
        <v>0.87008099999999999</v>
      </c>
      <c r="D5">
        <v>0.99293399999999998</v>
      </c>
    </row>
    <row r="6" spans="1:4" x14ac:dyDescent="0.2">
      <c r="A6">
        <v>1</v>
      </c>
      <c r="B6">
        <v>1.0251910289999999</v>
      </c>
      <c r="C6">
        <v>0.99690883799999996</v>
      </c>
      <c r="D6">
        <v>0.91724569300000003</v>
      </c>
    </row>
    <row r="7" spans="1:4" x14ac:dyDescent="0.2">
      <c r="A7">
        <v>1</v>
      </c>
      <c r="B7">
        <v>1.022302</v>
      </c>
      <c r="C7">
        <v>1.0222180000000001</v>
      </c>
      <c r="D7">
        <v>1.0356030000000001</v>
      </c>
    </row>
    <row r="8" spans="1:4" x14ac:dyDescent="0.2">
      <c r="A8">
        <v>1</v>
      </c>
      <c r="B8">
        <v>0.941319986</v>
      </c>
      <c r="C8">
        <v>1.0172730000000001</v>
      </c>
      <c r="D8">
        <v>1.5518339999999999</v>
      </c>
    </row>
    <row r="9" spans="1:4" x14ac:dyDescent="0.2">
      <c r="A9">
        <v>1</v>
      </c>
      <c r="C9">
        <v>0.44369500000000001</v>
      </c>
    </row>
    <row r="10" spans="1:4" x14ac:dyDescent="0.2">
      <c r="A10">
        <v>1</v>
      </c>
      <c r="C10">
        <v>0.743282</v>
      </c>
    </row>
    <row r="11" spans="1:4" x14ac:dyDescent="0.2">
      <c r="A11">
        <v>1</v>
      </c>
      <c r="C11">
        <v>0.63620699999999997</v>
      </c>
    </row>
    <row r="12" spans="1:4" x14ac:dyDescent="0.2">
      <c r="A12">
        <v>1</v>
      </c>
      <c r="C12">
        <v>0.67021200000000003</v>
      </c>
    </row>
    <row r="13" spans="1:4" x14ac:dyDescent="0.2">
      <c r="A13">
        <v>1</v>
      </c>
      <c r="C13">
        <v>0.795142986</v>
      </c>
    </row>
    <row r="14" spans="1:4" x14ac:dyDescent="0.2">
      <c r="A14">
        <v>1</v>
      </c>
      <c r="C14">
        <v>0.25841199999999998</v>
      </c>
    </row>
    <row r="15" spans="1:4" x14ac:dyDescent="0.2">
      <c r="A15">
        <v>1</v>
      </c>
      <c r="C15">
        <v>0.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2a. Inhibitor 43 nM</vt:lpstr>
      <vt:lpstr>Fig.2b Inhibitor 1 uM</vt:lpstr>
      <vt:lpstr>Fig.2c. Warhead 1 uM </vt:lpstr>
      <vt:lpstr>Fig.2d. DMSO</vt:lpstr>
      <vt:lpstr>Fig.7. AKR1C3</vt:lpstr>
      <vt:lpstr>Fig.7. ARv7 and AKR1C1C2</vt:lpstr>
      <vt:lpstr>Fig.8a. AKR1C3</vt:lpstr>
      <vt:lpstr>Fig.8c. AKR1C3 and MG132</vt:lpstr>
      <vt:lpstr>Fig.8e AKR1C3 and Lenalidomide</vt:lpstr>
      <vt:lpstr>Fig.9A</vt:lpstr>
      <vt:lpstr>Fig.9B</vt:lpstr>
      <vt:lpstr>Fig.9C</vt:lpstr>
      <vt:lpstr>Fig.9D</vt:lpstr>
      <vt:lpstr>Fig.9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ca  Carmona</dc:creator>
  <cp:lastModifiedBy>Trippier, Paul</cp:lastModifiedBy>
  <dcterms:created xsi:type="dcterms:W3CDTF">2023-08-23T15:36:56Z</dcterms:created>
  <dcterms:modified xsi:type="dcterms:W3CDTF">2024-04-01T16:52:49Z</dcterms:modified>
</cp:coreProperties>
</file>